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0" windowWidth="19200" windowHeight="1092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2371" uniqueCount="1043">
  <si>
    <t>CUST_10107_PI429062924</t>
  </si>
  <si>
    <t>XP_002455555</t>
  </si>
  <si>
    <t>hypothetical protein SORBIDRAFT_03g013050 [Sorghum bicolor]</t>
  </si>
  <si>
    <t>GO:0005886/plasma membrane/Component</t>
  </si>
  <si>
    <t>GO:0003700/sequence-specific DNA binding transcription factor activity/Function</t>
  </si>
  <si>
    <t>GO:0006355/regulation of transcription, DNA-dependent/Process</t>
  </si>
  <si>
    <t>GO:0001666/response to hypoxia/Process</t>
  </si>
  <si>
    <t>GO:0009855/determination of bilateral symmetry/Process</t>
  </si>
  <si>
    <t>GO:0009862/systemic acquired resistance, salicylic acid mediated signaling pathway/Process</t>
  </si>
  <si>
    <t>GO:0009944/polarity specification of adaxial/abaxial axis/Process</t>
  </si>
  <si>
    <t>GO:0010014/meristem initiation/Process</t>
  </si>
  <si>
    <t>GO:0010075/regulation of meristem growth/Process</t>
  </si>
  <si>
    <t>GO:0010310/regulation of hydrogen peroxide metabolic process/Process</t>
  </si>
  <si>
    <t>CUST_10154_PI429062924</t>
  </si>
  <si>
    <t>XP_002453510</t>
  </si>
  <si>
    <t>hypothetical protein SORBIDRAFT_04g007060 [Sorghum bicolor]</t>
  </si>
  <si>
    <t>GO:0005634/nucleus/Component</t>
  </si>
  <si>
    <t>GO:0005515/protein binding/Function</t>
  </si>
  <si>
    <t>GO:0009640/photomorphogenesis/Process</t>
  </si>
  <si>
    <t>GO:0010224/response to UV-B/Process</t>
  </si>
  <si>
    <t>GO:0010017/red or far-red light signaling pathway/Process</t>
  </si>
  <si>
    <t>GO:0010114/response to red light/Process</t>
  </si>
  <si>
    <t>GO:0010218/response to far red light/Process</t>
  </si>
  <si>
    <t>GO:0003677/DNA binding/Function</t>
  </si>
  <si>
    <t>GO:0031539/positive regulation of anthocyanin metabolic process/Process</t>
  </si>
  <si>
    <t>GO:0009740/gibberellic acid mediated signaling pathway/Process</t>
  </si>
  <si>
    <t>GO:0010099/regulation of photomorphogenesis/Process</t>
  </si>
  <si>
    <t>GO:0003690/double-stranded DNA binding/Function</t>
  </si>
  <si>
    <t>GO:0009737/response to abscisic acid stimulus/Process</t>
  </si>
  <si>
    <t>GO:0080167/response to karrikin/Process</t>
  </si>
  <si>
    <t>GO:0042753/positive regulation of circadian rhythm/Process</t>
  </si>
  <si>
    <t>GO:0006406/mRNA export from nucleus/Process</t>
  </si>
  <si>
    <t>GO:0008284/positive regulation of cell proliferation/Process</t>
  </si>
  <si>
    <t>GO:0009909/regulation of flower development/Process</t>
  </si>
  <si>
    <t>GO:0010074/maintenance of meristem identity/Process</t>
  </si>
  <si>
    <t>GO:0019722/calcium-mediated signaling/Process</t>
  </si>
  <si>
    <t>GO:0043687/post-translational protein modification/Process</t>
  </si>
  <si>
    <t>GO:0045893/positive regulation of transcription, DNA-dependent/Process</t>
  </si>
  <si>
    <t>GO:0051276/chromosome organization/Process</t>
  </si>
  <si>
    <t>CUST_10740_PI429062924</t>
  </si>
  <si>
    <t>XP_002448919</t>
  </si>
  <si>
    <t>hypothetical protein SORBIDRAFT_05g001580 [Sorghum bicolor]</t>
  </si>
  <si>
    <t>GO:0007275/multicellular organismal development/Process</t>
  </si>
  <si>
    <t>GO:0009414/response to water deprivation/Process</t>
  </si>
  <si>
    <t>GO:0006612/protein targeting to membrane/Process</t>
  </si>
  <si>
    <t>GO:0007165/signal transduction/Process</t>
  </si>
  <si>
    <t>GO:0009409/response to cold/Process</t>
  </si>
  <si>
    <t>GO:0009611/response to wounding/Process</t>
  </si>
  <si>
    <t>GO:0009723/response to ethylene stimulus/Process</t>
  </si>
  <si>
    <t>GO:0009733/response to auxin stimulus/Process</t>
  </si>
  <si>
    <t>GO:0009738/abscisic acid mediated signaling pathway/Process</t>
  </si>
  <si>
    <t>GO:0009753/response to jasmonic acid stimulus/Process</t>
  </si>
  <si>
    <t>GO:0009863/salicylic acid mediated signaling pathway/Process</t>
  </si>
  <si>
    <t>GO:0009867/jasmonic acid mediated signaling pathway/Process</t>
  </si>
  <si>
    <t>GO:0010286/heat acclimation/Process</t>
  </si>
  <si>
    <t>GO:0010363/regulation of plant-type hypersensitive response/Process</t>
  </si>
  <si>
    <t>GO:0042538/hyperosmotic salinity response/Process</t>
  </si>
  <si>
    <t>CUST_10771_PI429062924</t>
  </si>
  <si>
    <t>XP_002454366</t>
  </si>
  <si>
    <t>hypothetical protein SORBIDRAFT_04g029480 [Sorghum bicolor]</t>
  </si>
  <si>
    <t>GO:0008270/zinc ion binding/Function</t>
  </si>
  <si>
    <t>GO:0048579/negative regulation of long-day photoperiodism, flowering/Process</t>
  </si>
  <si>
    <t>GO:0007623/circadian rhythm/Process</t>
  </si>
  <si>
    <t>CUST_1097_PI429062924</t>
  </si>
  <si>
    <t>XP_003565226</t>
  </si>
  <si>
    <t>PREDICTED: uncharacterized protein LOC100831116 [Brachypodium distachyon]</t>
  </si>
  <si>
    <t>GO:0050832/defense response to fungus/Process</t>
  </si>
  <si>
    <t>CUST_11273_PI429062924</t>
  </si>
  <si>
    <t>ACF84305</t>
  </si>
  <si>
    <t>unknown [Zea mays]</t>
  </si>
  <si>
    <t>GO:0034059/response to anoxia/Process</t>
  </si>
  <si>
    <t>GO:0009873/ethylene mediated signaling pathway/Process</t>
  </si>
  <si>
    <t>GO:0071369/cellular response to ethylene stimulus/Process</t>
  </si>
  <si>
    <t>GO:0071456/cellular response to hypoxia/Process</t>
  </si>
  <si>
    <t>CUST_11379_PI429062924</t>
  </si>
  <si>
    <t>XP_002467428</t>
  </si>
  <si>
    <t>hypothetical protein SORBIDRAFT_01g027940 [Sorghum bicolor]</t>
  </si>
  <si>
    <t>GO:0010228/vegetative to reproductive phase transition of meristem/Process</t>
  </si>
  <si>
    <t>GO:0035067/negative regulation of histone acetylation/Process</t>
  </si>
  <si>
    <t>GO:0009741/response to brassinosteroid stimulus/Process</t>
  </si>
  <si>
    <t>GO:0009826/unidimensional cell growth/Process</t>
  </si>
  <si>
    <t>GO:0033169/histone H3-K9 demethylation/Process</t>
  </si>
  <si>
    <t>GO:0048366/leaf development/Process</t>
  </si>
  <si>
    <t>CUST_11485_PI429062924</t>
  </si>
  <si>
    <t>XP_002462567</t>
  </si>
  <si>
    <t>hypothetical protein SORBIDRAFT_02g028370 [Sorghum bicolor]</t>
  </si>
  <si>
    <t>GO:0042752/regulation of circadian rhythm/Process</t>
  </si>
  <si>
    <t>CUST_11567_PI429062924</t>
  </si>
  <si>
    <t>XP_002465609</t>
  </si>
  <si>
    <t>hypothetical protein SORBIDRAFT_01g042030 [Sorghum bicolor]</t>
  </si>
  <si>
    <t>GO:0009735/response to cytokinin stimulus/Process</t>
  </si>
  <si>
    <t>GO:0006473/protein acetylation/Process</t>
  </si>
  <si>
    <t>CUST_12175_PI429062924</t>
  </si>
  <si>
    <t>XP_002457052</t>
  </si>
  <si>
    <t>hypothetical protein SORBIDRAFT_03g000530 [Sorghum bicolor]</t>
  </si>
  <si>
    <t>CUST_12974_PI429062924</t>
  </si>
  <si>
    <t>AFW63369</t>
  </si>
  <si>
    <t>putative AP2/EREBP transcription factor superfamily protein [Zea mays]</t>
  </si>
  <si>
    <t>CUST_13304_PI429062924</t>
  </si>
  <si>
    <t>DAA36648</t>
  </si>
  <si>
    <t>TPA: hypothetical protein ZEAMMB73_301969 [Zea mays]</t>
  </si>
  <si>
    <t>GO:0010200/response to chitin/Process</t>
  </si>
  <si>
    <t>CUST_13560_PI429062924</t>
  </si>
  <si>
    <t>GO:0003705/RNA polymerase II distal enhancer sequence-specific DNA binding transcription factor activity/Function</t>
  </si>
  <si>
    <t>GO:0006955/immune response/Process</t>
  </si>
  <si>
    <t>CUST_13602_PI429062924</t>
  </si>
  <si>
    <t>XP_002450065</t>
  </si>
  <si>
    <t>hypothetical protein SORBIDRAFT_05g027770 [Sorghum bicolor]</t>
  </si>
  <si>
    <t>GO:0002679/respiratory burst involved in defense response/Process</t>
  </si>
  <si>
    <t>GO:0035556/intracellular signal transduction/Process</t>
  </si>
  <si>
    <t>CUST_13618_PI429062924</t>
  </si>
  <si>
    <t>XP_002451276</t>
  </si>
  <si>
    <t>hypothetical protein SORBIDRAFT_05g026820 [Sorghum bicolor]</t>
  </si>
  <si>
    <t>GO:0009620/response to fungus/Process</t>
  </si>
  <si>
    <t>GO:0009651/response to salt stress/Process</t>
  </si>
  <si>
    <t>GO:0009407/toxin catabolic process/Process</t>
  </si>
  <si>
    <t>GO:0009695/jasmonic acid biosynthetic process/Process</t>
  </si>
  <si>
    <t>GO:0010583/response to cyclopentenone/Process</t>
  </si>
  <si>
    <t>GO:0052542/defense response by callose deposition/Process</t>
  </si>
  <si>
    <t>CUST_137_PI429062924</t>
  </si>
  <si>
    <t>NP_001150924</t>
  </si>
  <si>
    <t>transcription factor TGA6 [Zea mays]</t>
  </si>
  <si>
    <t>GO:0009612/response to mechanical stimulus/Process</t>
  </si>
  <si>
    <t>CUST_13792_PI429062924</t>
  </si>
  <si>
    <t>CAM35490</t>
  </si>
  <si>
    <t>ethylene responsive transcription factor [Saccharum officinarum]</t>
  </si>
  <si>
    <t>GO:0000165/MAPK cascade/Process</t>
  </si>
  <si>
    <t>GO:0007154/cell communication/Process</t>
  </si>
  <si>
    <t>GO:0030968/endoplasmic reticulum unfolded protein response/Process</t>
  </si>
  <si>
    <t>GO:0031348/negative regulation of defense response/Process</t>
  </si>
  <si>
    <t>GO:0043069/negative regulation of programmed cell death/Process</t>
  </si>
  <si>
    <t>CUST_14162_PI429062924</t>
  </si>
  <si>
    <t>ACN31383</t>
  </si>
  <si>
    <t>GO:0001757/somite specification/Process</t>
  </si>
  <si>
    <t>GO:0003682/chromatin binding/Function</t>
  </si>
  <si>
    <t>GO:0005730/nucleolus/Component</t>
  </si>
  <si>
    <t>GO:0043565/sequence-specific DNA binding/Function</t>
  </si>
  <si>
    <t>GO:0045944/positive regulation of transcription from RNA polymerase II promoter/Process</t>
  </si>
  <si>
    <t>GO:0071837/HMG box domain binding/Function</t>
  </si>
  <si>
    <t>CUST_1425_PI429062924</t>
  </si>
  <si>
    <t>XP_002440727</t>
  </si>
  <si>
    <t>hypothetical protein SORBIDRAFT_09g005700 [Sorghum bicolor]</t>
  </si>
  <si>
    <t>CUST_14264_PI429062924</t>
  </si>
  <si>
    <t>AAQ23983</t>
  </si>
  <si>
    <t>transcription factor RCBF3 [Oryza sativa]</t>
  </si>
  <si>
    <t>GO:0009631/cold acclimation/Process</t>
  </si>
  <si>
    <t>GO:0005982/starch metabolic process/Process</t>
  </si>
  <si>
    <t>CUST_14606_PI429062924</t>
  </si>
  <si>
    <t>XP_002457211</t>
  </si>
  <si>
    <t>hypothetical protein SORBIDRAFT_03g003370 [Sorghum bicolor]</t>
  </si>
  <si>
    <t>GO:0006952/defense response/Process</t>
  </si>
  <si>
    <t>CUST_15363_PI429062924</t>
  </si>
  <si>
    <t>XP_002465358</t>
  </si>
  <si>
    <t>hypothetical protein SORBIDRAFT_01g037110 [Sorghum bicolor]</t>
  </si>
  <si>
    <t>CUST_15376_PI429062924</t>
  </si>
  <si>
    <t>GO:0003713/transcription coactivator activity/Function</t>
  </si>
  <si>
    <t>CUST_15798_PI429062924</t>
  </si>
  <si>
    <t>XP_002457049</t>
  </si>
  <si>
    <t>hypothetical protein SORBIDRAFT_03g000490 [Sorghum bicolor]</t>
  </si>
  <si>
    <t>CUST_16274_PI429062924</t>
  </si>
  <si>
    <t>DAA37711</t>
  </si>
  <si>
    <t>TPA: putative NAC domain transcription factor superfamily protein [Zea mays]</t>
  </si>
  <si>
    <t>GO:0010089/xylem development/Process</t>
  </si>
  <si>
    <t>GO:0043067/regulation of programmed cell death/Process</t>
  </si>
  <si>
    <t>GO:0048367/shoot system development/Process</t>
  </si>
  <si>
    <t>CUST_16578_PI429062924</t>
  </si>
  <si>
    <t>DAA38161</t>
  </si>
  <si>
    <t>TPA: hypothetical protein ZEAMMB73_407931 [Zea mays]</t>
  </si>
  <si>
    <t>CUST_16712_PI429062924</t>
  </si>
  <si>
    <t>NP_001131334</t>
  </si>
  <si>
    <t>uncharacterized protein LOC100192650 [Zea mays]</t>
  </si>
  <si>
    <t>GO:0046982/protein heterodimerization activity/Function</t>
  </si>
  <si>
    <t>GO:0071333/cellular response to glucose stimulus/Process</t>
  </si>
  <si>
    <t>GO:0042803/protein homodimerization activity/Function</t>
  </si>
  <si>
    <t>CUST_17008_PI429062924</t>
  </si>
  <si>
    <t>XP_002463411</t>
  </si>
  <si>
    <t>hypothetical protein SORBIDRAFT_02g043350 [Sorghum bicolor]</t>
  </si>
  <si>
    <t>GO:0042742/defense response to bacterium/Process</t>
  </si>
  <si>
    <t>GO:0071281/cellular response to iron ion/Process</t>
  </si>
  <si>
    <t>CUST_17226_PI429062924</t>
  </si>
  <si>
    <t>XP_002457611</t>
  </si>
  <si>
    <t>hypothetical protein SORBIDRAFT_03g010280 [Sorghum bicolor]</t>
  </si>
  <si>
    <t>GO:0048510/regulation of timing of transition from vegetative to reproductive phase/Process</t>
  </si>
  <si>
    <t>CUST_17470_PI429062924</t>
  </si>
  <si>
    <t>XP_002444319</t>
  </si>
  <si>
    <t>hypothetical protein SORBIDRAFT_07g020090 [Sorghum bicolor]</t>
  </si>
  <si>
    <t>CUST_175_PI429062924</t>
  </si>
  <si>
    <t>XP_002442402</t>
  </si>
  <si>
    <t>hypothetical protein SORBIDRAFT_08g019490 [Sorghum bicolor]</t>
  </si>
  <si>
    <t>GO:0003676/nucleic acid binding/Function</t>
  </si>
  <si>
    <t>GO:0035264/multicellular organism growth/Process</t>
  </si>
  <si>
    <t>GO:0045892/negative regulation of transcription, DNA-dependent/Process</t>
  </si>
  <si>
    <t>GO:0006979/response to oxidative stress/Process</t>
  </si>
  <si>
    <t>GO:0009644/response to high light intensity/Process</t>
  </si>
  <si>
    <t>GO:0010117/photoprotection/Process</t>
  </si>
  <si>
    <t>GO:0015979/photosynthesis/Process</t>
  </si>
  <si>
    <t>CUST_18128_PI429062924</t>
  </si>
  <si>
    <t>BAE99960</t>
  </si>
  <si>
    <t>putative transcription factor [Arabidopsis thaliana]</t>
  </si>
  <si>
    <t>GO:0009739/response to gibberellin stimulus/Process</t>
  </si>
  <si>
    <t>GO:0009751/response to salicylic acid stimulus/Process</t>
  </si>
  <si>
    <t>CUST_1835_PI429062924</t>
  </si>
  <si>
    <t>AFW77279</t>
  </si>
  <si>
    <t>hypothetical protein ZEAMMB73_412588 [Zea mays]</t>
  </si>
  <si>
    <t>GO:0009416/response to light stimulus/Process</t>
  </si>
  <si>
    <t>GO:0048527/lateral root development/Process</t>
  </si>
  <si>
    <t>CUST_18476_PI429062924</t>
  </si>
  <si>
    <t>XP_002438653</t>
  </si>
  <si>
    <t>hypothetical protein SORBIDRAFT_10g023665 [Sorghum bicolor]</t>
  </si>
  <si>
    <t>CUST_18810_PI429062924</t>
  </si>
  <si>
    <t>XP_002465748</t>
  </si>
  <si>
    <t>hypothetical protein SORBIDRAFT_01g045050 [Sorghum bicolor]</t>
  </si>
  <si>
    <t>CUST_18929_PI429062924</t>
  </si>
  <si>
    <t>XP_002443744</t>
  </si>
  <si>
    <t>hypothetical protein SORBIDRAFT_07g001250 [Sorghum bicolor]</t>
  </si>
  <si>
    <t>GO:0048364/root development/Process</t>
  </si>
  <si>
    <t>GO:0006826/iron ion transport/Process</t>
  </si>
  <si>
    <t>GO:0010106/cellular response to iron ion starvation/Process</t>
  </si>
  <si>
    <t>GO:0010167/response to nitrate/Process</t>
  </si>
  <si>
    <t>GO:0015706/nitrate transport/Process</t>
  </si>
  <si>
    <t>GO:0048481/ovule development/Process</t>
  </si>
  <si>
    <t>GO:0048589/developmental growth/Process</t>
  </si>
  <si>
    <t>GO:0048765/root hair cell differentiation/Process</t>
  </si>
  <si>
    <t>CUST_19016_PI429062924</t>
  </si>
  <si>
    <t>XP_002455987</t>
  </si>
  <si>
    <t>hypothetical protein SORBIDRAFT_03g028530 [Sorghum bicolor]</t>
  </si>
  <si>
    <t>CUST_191_PI429062924</t>
  </si>
  <si>
    <t>XP_002445303</t>
  </si>
  <si>
    <t>hypothetical protein SORBIDRAFT_07g008550 [Sorghum bicolor]</t>
  </si>
  <si>
    <t>GO:0010161/red light signaling pathway/Process</t>
  </si>
  <si>
    <t>GO:0009637/response to blue light/Process</t>
  </si>
  <si>
    <t>GO:0009744/response to sucrose stimulus/Process</t>
  </si>
  <si>
    <t>GO:0010155/regulation of proton transport/Process</t>
  </si>
  <si>
    <t>GO:0032880/regulation of protein localization/Process</t>
  </si>
  <si>
    <t>CUST_1916_PI429062924</t>
  </si>
  <si>
    <t>NP_001056166</t>
  </si>
  <si>
    <t>Os05g0537100 [Oryza sativa Japonica Group]</t>
  </si>
  <si>
    <t>CUST_19324_PI429062924</t>
  </si>
  <si>
    <t>XP_002465695</t>
  </si>
  <si>
    <t>hypothetical protein SORBIDRAFT_01g043910 [Sorghum bicolor]</t>
  </si>
  <si>
    <t>CUST_20367_PI429062924</t>
  </si>
  <si>
    <t>XP_002446943</t>
  </si>
  <si>
    <t>hypothetical protein SORBIDRAFT_06g025550 [Sorghum bicolor]</t>
  </si>
  <si>
    <t>GO:0006417/regulation of translation/Process</t>
  </si>
  <si>
    <t>GO:0009657/plastid organization/Process</t>
  </si>
  <si>
    <t>GO:0009965/leaf morphogenesis/Process</t>
  </si>
  <si>
    <t>GO:0030154/cell differentiation/Process</t>
  </si>
  <si>
    <t>CUST_2054_PI429062924</t>
  </si>
  <si>
    <t>ACR37836</t>
  </si>
  <si>
    <t>GO:0005737/cytoplasm/Component</t>
  </si>
  <si>
    <t>CUST_20821_PI429062924</t>
  </si>
  <si>
    <t>NP_001147529</t>
  </si>
  <si>
    <t>ethylene-responsive element binding protein 2 [Zea mays]</t>
  </si>
  <si>
    <t>CUST_2089_PI429062924</t>
  </si>
  <si>
    <t>XP_002468594</t>
  </si>
  <si>
    <t>hypothetical protein SORBIDRAFT_01g048710 [Sorghum bicolor]</t>
  </si>
  <si>
    <t>GO:0005829/cytosol/Component</t>
  </si>
  <si>
    <t>GO:0009410/response to xenobiotic stimulus/Process</t>
  </si>
  <si>
    <t>CUST_2115_PI429062924</t>
  </si>
  <si>
    <t>XP_002444905</t>
  </si>
  <si>
    <t>hypothetical protein SORBIDRAFT_07g001150 [Sorghum bicolor]</t>
  </si>
  <si>
    <t>GO:0009850/auxin metabolic process/Process</t>
  </si>
  <si>
    <t>GO:0010158/abaxial cell fate specification/Process</t>
  </si>
  <si>
    <t>GO:0010050/vegetative phase change/Process</t>
  </si>
  <si>
    <t>GO:0007389/pattern specification process/Process</t>
  </si>
  <si>
    <t>GO:0009616/virus induced gene silencing/Process</t>
  </si>
  <si>
    <t>GO:0009887/organ morphogenesis/Process</t>
  </si>
  <si>
    <t>GO:0010051/xylem and phloem pattern formation/Process</t>
  </si>
  <si>
    <t>GO:0048438/floral whorl development/Process</t>
  </si>
  <si>
    <t>GO:0048439/flower morphogenesis/Process</t>
  </si>
  <si>
    <t>GO:0048519/negative regulation of biological process/Process</t>
  </si>
  <si>
    <t>CUST_21438_PI429062924</t>
  </si>
  <si>
    <t>AFW83423</t>
  </si>
  <si>
    <t>hypothetical protein ZEAMMB73_048126 [Zea mays]</t>
  </si>
  <si>
    <t>CUST_21443_PI429062924</t>
  </si>
  <si>
    <t>XP_002444891</t>
  </si>
  <si>
    <t>hypothetical protein SORBIDRAFT_07g000960 [Sorghum bicolor]</t>
  </si>
  <si>
    <t>GO:0009941/chloroplast envelope/Component</t>
  </si>
  <si>
    <t>GO:0006944/cellular membrane fusion/Process</t>
  </si>
  <si>
    <t>GO:0009556/microsporogenesis/Process</t>
  </si>
  <si>
    <t>GO:0052543/callose deposition in cell wall/Process</t>
  </si>
  <si>
    <t>CUST_21509_PI429062924</t>
  </si>
  <si>
    <t>XP_002457484</t>
  </si>
  <si>
    <t>hypothetical protein SORBIDRAFT_03g008090 [Sorghum bicolor]</t>
  </si>
  <si>
    <t>GO:0048497/maintenance of floral organ identity/Process</t>
  </si>
  <si>
    <t>CUST_21635_PI429062924</t>
  </si>
  <si>
    <t>XP_002454729</t>
  </si>
  <si>
    <t>hypothetical protein SORBIDRAFT_04g036340 [Sorghum bicolor]</t>
  </si>
  <si>
    <t>CUST_21711_PI429062924</t>
  </si>
  <si>
    <t>XP_002450063</t>
  </si>
  <si>
    <t>hypothetical protein SORBIDRAFT_05g027750 [Sorghum bicolor]</t>
  </si>
  <si>
    <t>CUST_2176_PI429062924</t>
  </si>
  <si>
    <t>ACF95746</t>
  </si>
  <si>
    <t>MYB transcription factor MYBAS1 [Saccharum hybrid cultivar Co 740]</t>
  </si>
  <si>
    <t>GO:0046686/response to cadmium ion/Process</t>
  </si>
  <si>
    <t>CUST_21975_PI429062924</t>
  </si>
  <si>
    <t>XP_002462710</t>
  </si>
  <si>
    <t>hypothetical protein SORBIDRAFT_02g030660 [Sorghum bicolor]</t>
  </si>
  <si>
    <t>CUST_23321_PI429062924</t>
  </si>
  <si>
    <t>XP_003580157</t>
  </si>
  <si>
    <t>PREDICTED: periaxin-like [Brachypodium distachyon]</t>
  </si>
  <si>
    <t>GO:0046872/metal ion binding/Function</t>
  </si>
  <si>
    <t>CUST_23587_PI429062924</t>
  </si>
  <si>
    <t>XP_002439031</t>
  </si>
  <si>
    <t>hypothetical protein SORBIDRAFT_10g030250 [Sorghum bicolor]</t>
  </si>
  <si>
    <t>GO:0010043/response to zinc ion/Process</t>
  </si>
  <si>
    <t>GO:0071294/cellular response to zinc ion/Process</t>
  </si>
  <si>
    <t>CUST_23854_PI429062924</t>
  </si>
  <si>
    <t>XP_002452691</t>
  </si>
  <si>
    <t>hypothetical protein SORBIDRAFT_04g030730 [Sorghum bicolor]</t>
  </si>
  <si>
    <t>GO:0016592/mediator complex/Component</t>
  </si>
  <si>
    <t>CUST_24246_PI429062924</t>
  </si>
  <si>
    <t>XP_002448639</t>
  </si>
  <si>
    <t>hypothetical protein SORBIDRAFT_06g030660 [Sorghum bicolor]</t>
  </si>
  <si>
    <t>CUST_24286_PI429062924</t>
  </si>
  <si>
    <t>NP_001150433</t>
  </si>
  <si>
    <t>LOC100284063 [Zea mays]</t>
  </si>
  <si>
    <t>GO:0005622/intracellular/Component</t>
  </si>
  <si>
    <t>GO:0006351/transcription, DNA-dependent/Process</t>
  </si>
  <si>
    <t>GO:0019584/galactonate catabolic process/Process</t>
  </si>
  <si>
    <t>CUST_24570_PI429062924</t>
  </si>
  <si>
    <t>XP_002457391</t>
  </si>
  <si>
    <t>hypothetical protein SORBIDRAFT_03g006590 [Sorghum bicolor]</t>
  </si>
  <si>
    <t>CUST_24720_PI429062924</t>
  </si>
  <si>
    <t>XP_002452264</t>
  </si>
  <si>
    <t>hypothetical protein SORBIDRAFT_04g022672 [Sorghum bicolor]</t>
  </si>
  <si>
    <t>CUST_24874_PI429062924</t>
  </si>
  <si>
    <t>XP_002452763</t>
  </si>
  <si>
    <t>hypothetical protein SORBIDRAFT_04g032040 [Sorghum bicolor]</t>
  </si>
  <si>
    <t>GO:0009845/seed germination/Process</t>
  </si>
  <si>
    <t>GO:0009639/response to red or far red light/Process</t>
  </si>
  <si>
    <t>CUST_24905_PI429062924</t>
  </si>
  <si>
    <t>XP_002437440</t>
  </si>
  <si>
    <t>hypothetical protein SORBIDRAFT_10g027100 [Sorghum bicolor]</t>
  </si>
  <si>
    <t>GO:0009734/auxin mediated signaling pathway/Process</t>
  </si>
  <si>
    <t>GO:0010072/primary shoot apical meristem specification/Process</t>
  </si>
  <si>
    <t>CUST_24988_PI429062924</t>
  </si>
  <si>
    <t>ACN35684</t>
  </si>
  <si>
    <t>CUST_25580_PI429062924</t>
  </si>
  <si>
    <t>XP_002462335</t>
  </si>
  <si>
    <t>hypothetical protein SORBIDRAFT_02g024010 [Sorghum bicolor]</t>
  </si>
  <si>
    <t>CUST_25587_PI429062924</t>
  </si>
  <si>
    <t>EMS67655</t>
  </si>
  <si>
    <t>Homeobox-leucine zipper protein HOX19 [Triticum urartu]</t>
  </si>
  <si>
    <t>CUST_26731_PI429062924</t>
  </si>
  <si>
    <t>XP_002445402</t>
  </si>
  <si>
    <t>hypothetical protein SORBIDRAFT_07g015450 [Sorghum bicolor]</t>
  </si>
  <si>
    <t>CUST_27352_PI429062924</t>
  </si>
  <si>
    <t>XP_002460380</t>
  </si>
  <si>
    <t>hypothetical protein SORBIDRAFT_02g027300 [Sorghum bicolor]</t>
  </si>
  <si>
    <t>GO:0030308/negative regulation of cell growth/Process</t>
  </si>
  <si>
    <t>GO:0048573/photoperiodism, flowering/Process</t>
  </si>
  <si>
    <t>CUST_27363_PI429062924</t>
  </si>
  <si>
    <t>XP_002449035</t>
  </si>
  <si>
    <t>hypothetical protein SORBIDRAFT_05g003810 [Sorghum bicolor]</t>
  </si>
  <si>
    <t>GO:0045596/negative regulation of cell differentiation/Process</t>
  </si>
  <si>
    <t>GO:0009294/DNA mediated transformation/Process</t>
  </si>
  <si>
    <t>GO:0051170/nuclear import/Process</t>
  </si>
  <si>
    <t>GO:0051019/mitogen-activated protein kinase binding/Function</t>
  </si>
  <si>
    <t>GO:0008272/sulfate transport/Process</t>
  </si>
  <si>
    <t>GO:0009970/cellular response to sulfate starvation/Process</t>
  </si>
  <si>
    <t>CUST_27453_PI429062924</t>
  </si>
  <si>
    <t>P20025</t>
  </si>
  <si>
    <t>RecName: Full=Myb-related protein Zm38</t>
  </si>
  <si>
    <t>CUST_27596_PI429062924</t>
  </si>
  <si>
    <t>DAA36760</t>
  </si>
  <si>
    <t>TPA: tubby-like protein [Zea mays]</t>
  </si>
  <si>
    <t>GO:0008081/phosphoric diester hydrolase activity/Function</t>
  </si>
  <si>
    <t>GO:0006888/ER to Golgi vesicle-mediated transport/Process</t>
  </si>
  <si>
    <t>GO:0010359/regulation of anion channel activity/Process</t>
  </si>
  <si>
    <t>GO:0043090/amino acid import/Process</t>
  </si>
  <si>
    <t>GO:0009536/plastid/Component</t>
  </si>
  <si>
    <t>CUST_2765_PI429062924</t>
  </si>
  <si>
    <t>XP_002461169</t>
  </si>
  <si>
    <t>hypothetical protein SORBIDRAFT_02g042210 [Sorghum bicolor]</t>
  </si>
  <si>
    <t>GO:0009555/pollen development/Process</t>
  </si>
  <si>
    <t>CUST_28333_PI429062924</t>
  </si>
  <si>
    <t>XP_002460875</t>
  </si>
  <si>
    <t>hypothetical protein SORBIDRAFT_02g036710 [Sorghum bicolor]</t>
  </si>
  <si>
    <t>CUST_28701_PI429062924</t>
  </si>
  <si>
    <t>ACG36390</t>
  </si>
  <si>
    <t>MYB59 [Zea mays]</t>
  </si>
  <si>
    <t>CUST_28847_PI429062924</t>
  </si>
  <si>
    <t>EMU07988</t>
  </si>
  <si>
    <t>Calcineurin-like phosphoesterase family protein, partial [Acinetobacter baumannii ABNIH10]</t>
  </si>
  <si>
    <t>GO:0032793/positive regulation of CREB transcription factor activity/Process</t>
  </si>
  <si>
    <t>GO:0051289/protein homotetramerization/Process</t>
  </si>
  <si>
    <t>GO:0008140/cAMP response element binding protein binding/Function</t>
  </si>
  <si>
    <t>CUST_2900_PI429062924</t>
  </si>
  <si>
    <t>GO:0001822/kidney development/Process</t>
  </si>
  <si>
    <t>GO:0006807/nitrogen compound metabolic process/Process</t>
  </si>
  <si>
    <t>GO:0008584/male gonad development/Process</t>
  </si>
  <si>
    <t>GO:0008585/female gonad development/Process</t>
  </si>
  <si>
    <t>GO:0009791/post-embryonic development/Process</t>
  </si>
  <si>
    <t>GO:0010761/fibroblast migration/Process</t>
  </si>
  <si>
    <t>GO:0030325/adrenal gland development/Process</t>
  </si>
  <si>
    <t>GO:0044212/transcription regulatory region DNA binding/Function</t>
  </si>
  <si>
    <t>GO:0045444/fat cell differentiation/Process</t>
  </si>
  <si>
    <t>GO:0048008/platelet-derived growth factor receptor signaling pathway/Process</t>
  </si>
  <si>
    <t>GO:0048468/cell development/Process</t>
  </si>
  <si>
    <t>GO:0048644/muscle organ morphogenesis/Process</t>
  </si>
  <si>
    <t>GO:0048705/skeletal system morphogenesis/Process</t>
  </si>
  <si>
    <t>GO:0051091/positive regulation of sequence-specific DNA binding transcription factor activity/Process</t>
  </si>
  <si>
    <t>GO:0060021/palate development/Process</t>
  </si>
  <si>
    <t>GO:0060325/face morphogenesis/Process</t>
  </si>
  <si>
    <t>GO:0060612/adipose tissue development/Process</t>
  </si>
  <si>
    <t>GO:0060613/fat pad development/Process</t>
  </si>
  <si>
    <t>CUST_29612_PI429062924</t>
  </si>
  <si>
    <t>XP_002466794</t>
  </si>
  <si>
    <t>hypothetical protein SORBIDRAFT_01g014310 [Sorghum bicolor]</t>
  </si>
  <si>
    <t>GO:0044036/cell wall macromolecule metabolic process/Process</t>
  </si>
  <si>
    <t>CUST_29757_PI429062924</t>
  </si>
  <si>
    <t>XP_002463393</t>
  </si>
  <si>
    <t>hypothetical protein SORBIDRAFT_02g043000 [Sorghum bicolor]</t>
  </si>
  <si>
    <t>GO:0010030/positive regulation of seed germination/Process</t>
  </si>
  <si>
    <t>GO:2000034/regulation of seed maturation/Process</t>
  </si>
  <si>
    <t>GO:0007062/sister chromatid cohesion/Process</t>
  </si>
  <si>
    <t>GO:0009630/gravitropism/Process</t>
  </si>
  <si>
    <t>GO:0009790/embryo development/Process</t>
  </si>
  <si>
    <t>GO:0009880/embryonic pattern specification/Process</t>
  </si>
  <si>
    <t>GO:0010162/seed dormancy process/Process</t>
  </si>
  <si>
    <t>GO:0010431/seed maturation/Process</t>
  </si>
  <si>
    <t>GO:0010564/regulation of cell cycle process/Process</t>
  </si>
  <si>
    <t>GO:0045595/regulation of cell differentiation/Process</t>
  </si>
  <si>
    <t>GO:0048316/seed development/Process</t>
  </si>
  <si>
    <t>GO:0048825/cotyledon development/Process</t>
  </si>
  <si>
    <t>GO:0051301/cell division/Process</t>
  </si>
  <si>
    <t>CUST_30264_PI429062924</t>
  </si>
  <si>
    <t>AFW85137</t>
  </si>
  <si>
    <t>CUST_31180_PI429062924</t>
  </si>
  <si>
    <t>XP_002459177</t>
  </si>
  <si>
    <t>CUST_31671_PI429062924</t>
  </si>
  <si>
    <t>XP_002438266</t>
  </si>
  <si>
    <t>CUST_32490_PI429062924</t>
  </si>
  <si>
    <t>AFW58734</t>
  </si>
  <si>
    <t>GO:0042631/cellular response to water deprivation/Process</t>
  </si>
  <si>
    <t>CUST_33327_PI429062924</t>
  </si>
  <si>
    <t>AFA45125</t>
  </si>
  <si>
    <t>GO:0000956/nuclear-transcribed mRNA catabolic process/Process</t>
  </si>
  <si>
    <t>GO:0010048/vernalization response/Process</t>
  </si>
  <si>
    <t>CUST_34247_PI429062924</t>
  </si>
  <si>
    <t>XP_002458292</t>
  </si>
  <si>
    <t>CUST_3457_PI429062924</t>
  </si>
  <si>
    <t>XP_002462693</t>
  </si>
  <si>
    <t>hypothetical protein SORBIDRAFT_02g030340 [Sorghum bicolor]</t>
  </si>
  <si>
    <t>CUST_34627_PI429062924</t>
  </si>
  <si>
    <t>NP_001066144</t>
  </si>
  <si>
    <t>CUST_34885_PI429062924</t>
  </si>
  <si>
    <t>AFW88193</t>
  </si>
  <si>
    <t>GO:0009911/positive regulation of flower development/Process</t>
  </si>
  <si>
    <t>GO:0009908/flower development/Process</t>
  </si>
  <si>
    <t>GO:0008134/transcription factor binding/Function</t>
  </si>
  <si>
    <t>GO:0000060/protein import into nucleus, translocation/Process</t>
  </si>
  <si>
    <t>GO:0010077/maintenance of inflorescence meristem identity/Process</t>
  </si>
  <si>
    <t>GO:0043481/anthocyanin accumulation in tissues in response to UV light/Process</t>
  </si>
  <si>
    <t>GO:0048440/carpel development/Process</t>
  </si>
  <si>
    <t>CUST_35832_PI429062924</t>
  </si>
  <si>
    <t>CUST_35868_PI429062924</t>
  </si>
  <si>
    <t>EGB02858</t>
  </si>
  <si>
    <t>CUST_36174_PI429062924</t>
  </si>
  <si>
    <t>XP_002460618</t>
  </si>
  <si>
    <t>CUST_36670_PI429062924</t>
  </si>
  <si>
    <t>XP_002443549</t>
  </si>
  <si>
    <t>GO:0016602/CCAAT-binding factor complex/Component</t>
  </si>
  <si>
    <t>GO:0016036/cellular response to phosphate starvation/Process</t>
  </si>
  <si>
    <t>GO:0019375/galactolipid biosynthetic process/Process</t>
  </si>
  <si>
    <t>CUST_36674_PI429062924</t>
  </si>
  <si>
    <t>DAA41533</t>
  </si>
  <si>
    <t>GO:0010052/guard cell differentiation/Process</t>
  </si>
  <si>
    <t>CUST_37651_PI429062924</t>
  </si>
  <si>
    <t>AGI62036</t>
  </si>
  <si>
    <t>GO:0009617/response to bacterium/Process</t>
  </si>
  <si>
    <t>GO:0035304/regulation of protein dephosphorylation/Process</t>
  </si>
  <si>
    <t>CUST_37822_PI429062924</t>
  </si>
  <si>
    <t>XP_002439162</t>
  </si>
  <si>
    <t>CUST_38502_PI429062924</t>
  </si>
  <si>
    <t>XP_002438798</t>
  </si>
  <si>
    <t>CUST_39764_PI429062924</t>
  </si>
  <si>
    <t>XP_002439790</t>
  </si>
  <si>
    <t>GO:0042744/hydrogen peroxide catabolic process/Process</t>
  </si>
  <si>
    <t>CUST_39897_PI429062924</t>
  </si>
  <si>
    <t>XP_002456679</t>
  </si>
  <si>
    <t>CUST_39973_PI429062924</t>
  </si>
  <si>
    <t>CUST_4066_PI429062924</t>
  </si>
  <si>
    <t>XP_002458802</t>
  </si>
  <si>
    <t>hypothetical protein SORBIDRAFT_03g040530 [Sorghum bicolor]</t>
  </si>
  <si>
    <t>CUST_41174_PI429062924</t>
  </si>
  <si>
    <t>XP_002442733</t>
  </si>
  <si>
    <t>hypothetical protein SORBIDRAFT_08g001940 [Sorghum bicolor]</t>
  </si>
  <si>
    <t>GO:0010150/leaf senescence/Process</t>
  </si>
  <si>
    <t>GO:0045087/innate immune response/Process</t>
  </si>
  <si>
    <t>GO:0009825/multidimensional cell growth/Process</t>
  </si>
  <si>
    <t>CUST_41645_PI429062924</t>
  </si>
  <si>
    <t>NP_001148826</t>
  </si>
  <si>
    <t>ANAC010 [Zea mays]</t>
  </si>
  <si>
    <t>GO:2000652/regulation of secondary cell wall biogenesis/Process</t>
  </si>
  <si>
    <t>GO:0010413/glucuronoxylan metabolic process/Process</t>
  </si>
  <si>
    <t>GO:0045492/xylan biosynthetic process/Process</t>
  </si>
  <si>
    <t>CUST_42294_PI429062924</t>
  </si>
  <si>
    <t>XP_002465330</t>
  </si>
  <si>
    <t>hypothetical protein SORBIDRAFT_01g036590 [Sorghum bicolor]</t>
  </si>
  <si>
    <t>CUST_42955_PI429062924</t>
  </si>
  <si>
    <t>XP_002452430</t>
  </si>
  <si>
    <t>hypothetical protein SORBIDRAFT_04g025660 [Sorghum bicolor]</t>
  </si>
  <si>
    <t>CUST_43024_PI429062924</t>
  </si>
  <si>
    <t>XP_002446961</t>
  </si>
  <si>
    <t>hypothetical protein SORBIDRAFT_06g025920 [Sorghum bicolor]</t>
  </si>
  <si>
    <t>GO:0006970/response to osmotic stress/Process</t>
  </si>
  <si>
    <t>CUST_43194_PI429062924</t>
  </si>
  <si>
    <t>XP_002467067</t>
  </si>
  <si>
    <t>hypothetical protein SORBIDRAFT_01g019120 [Sorghum bicolor]</t>
  </si>
  <si>
    <t>GO:0008289/lipid binding/Function</t>
  </si>
  <si>
    <t>GO:0009956/radial pattern formation/Process</t>
  </si>
  <si>
    <t>GO:0007155/cell adhesion/Process</t>
  </si>
  <si>
    <t>GO:0010073/meristem maintenance/Process</t>
  </si>
  <si>
    <t>GO:0010090/trichome morphogenesis/Process</t>
  </si>
  <si>
    <t>GO:0016049/cell growth/Process</t>
  </si>
  <si>
    <t>GO:0045010/actin nucleation/Process</t>
  </si>
  <si>
    <t>GO:0071555/cell wall organization/Process</t>
  </si>
  <si>
    <t>CUST_43365_PI429062924</t>
  </si>
  <si>
    <t>XP_002454234</t>
  </si>
  <si>
    <t>hypothetical protein SORBIDRAFT_04g027180 [Sorghum bicolor]</t>
  </si>
  <si>
    <t>GO:2000070/regulation of response to water deprivation/Process</t>
  </si>
  <si>
    <t>CUST_43715_PI429062924</t>
  </si>
  <si>
    <t>ZP_09177618</t>
  </si>
  <si>
    <t>ABC transporter, ATP-binding protein [Fusobacterium sp. oral taxon 370 str. F0437]</t>
  </si>
  <si>
    <t>GO:0042023/DNA endoreduplication/Process</t>
  </si>
  <si>
    <t>GO:0032876/negative regulation of DNA endoreduplication/Process</t>
  </si>
  <si>
    <t>CUST_44278_PI429062924</t>
  </si>
  <si>
    <t>CUST_44537_PI429062924</t>
  </si>
  <si>
    <t>XP_002465770</t>
  </si>
  <si>
    <t>hypothetical protein SORBIDRAFT_01g045500 [Sorghum bicolor]</t>
  </si>
  <si>
    <t>GO:0010262/somatic embryogenesis/Process</t>
  </si>
  <si>
    <t>CUST_44556_PI429062924</t>
  </si>
  <si>
    <t>XP_002454945</t>
  </si>
  <si>
    <t>hypothetical protein SORBIDRAFT_03g001940 [Sorghum bicolor]</t>
  </si>
  <si>
    <t>GO:0009793/embryo development ending in seed dormancy/Process</t>
  </si>
  <si>
    <t>GO:0045962/positive regulation of development, heterochronic/Process</t>
  </si>
  <si>
    <t>GO:0010027/thylakoid membrane organization/Process</t>
  </si>
  <si>
    <t>GO:0016226/iron-sulfur cluster assembly/Process</t>
  </si>
  <si>
    <t>CUST_44558_PI429062924</t>
  </si>
  <si>
    <t>XP_002442477</t>
  </si>
  <si>
    <t>hypothetical protein SORBIDRAFT_08g020590 [Sorghum bicolor]</t>
  </si>
  <si>
    <t>GO:0007020/microtubule nucleation/Process</t>
  </si>
  <si>
    <t>GO:0009736/cytokinin mediated signaling pathway/Process</t>
  </si>
  <si>
    <t>CUST_44581_PI429062924</t>
  </si>
  <si>
    <t>XP_002465715</t>
  </si>
  <si>
    <t>hypothetical protein SORBIDRAFT_01g044410 [Sorghum bicolor]</t>
  </si>
  <si>
    <t>GO:0071472/cellular response to salt stress/Process</t>
  </si>
  <si>
    <t>CUST_44808_PI429062924</t>
  </si>
  <si>
    <t>XP_002467942</t>
  </si>
  <si>
    <t>hypothetical protein SORBIDRAFT_01g036870 [Sorghum bicolor]</t>
  </si>
  <si>
    <t>GO:0009627/systemic acquired resistance/Process</t>
  </si>
  <si>
    <t>GO:0009697/salicylic acid biosynthetic process/Process</t>
  </si>
  <si>
    <t>CUST_4543_PI429062924</t>
  </si>
  <si>
    <t>XP_002454143</t>
  </si>
  <si>
    <t>hypothetical protein SORBIDRAFT_04g025400 [Sorghum bicolor]</t>
  </si>
  <si>
    <t>GO:0006096/glycolysis/Process</t>
  </si>
  <si>
    <t>GO:0006833/water transport/Process</t>
  </si>
  <si>
    <t>GO:0006972/hyperosmotic response/Process</t>
  </si>
  <si>
    <t>GO:0007030/Golgi organization/Process</t>
  </si>
  <si>
    <t>GO:0009266/response to temperature stimulus/Process</t>
  </si>
  <si>
    <t>CUST_45458_PI429062924</t>
  </si>
  <si>
    <t>XP_002457016</t>
  </si>
  <si>
    <t>hypothetical protein SORBIDRAFT_03g047170 [Sorghum bicolor]</t>
  </si>
  <si>
    <t>CUST_45503_PI429062924</t>
  </si>
  <si>
    <t>XP_002462527</t>
  </si>
  <si>
    <t>hypothetical protein SORBIDRAFT_02g027410 [Sorghum bicolor]</t>
  </si>
  <si>
    <t>CUST_45563_PI429062924</t>
  </si>
  <si>
    <t>DAA46404</t>
  </si>
  <si>
    <t>CUST_45661_PI429062924</t>
  </si>
  <si>
    <t>XP_002436705</t>
  </si>
  <si>
    <t>hypothetical protein SORBIDRAFT_10g007293 [Sorghum bicolor]</t>
  </si>
  <si>
    <t>GO:0048467/gynoecium development/Process</t>
  </si>
  <si>
    <t>GO:0051782/negative regulation of cell division/Process</t>
  </si>
  <si>
    <t>GO:0010223/secondary shoot formation/Process</t>
  </si>
  <si>
    <t>GO:0010093/specification of floral organ identity/Process</t>
  </si>
  <si>
    <t>GO:0048507/meristem development/Process</t>
  </si>
  <si>
    <t>GO:0010160/formation of organ boundary/Process</t>
  </si>
  <si>
    <t>CUST_46609_PI429062924</t>
  </si>
  <si>
    <t>EAZ13178</t>
  </si>
  <si>
    <t>hypothetical protein OsJ_03098 [Oryza sativa Japonica Group]</t>
  </si>
  <si>
    <t>GO:0030003/cellular cation homeostasis/Process</t>
  </si>
  <si>
    <t>GO:0070838/divalent metal ion transport/Process</t>
  </si>
  <si>
    <t>CUST_46633_PI429062924</t>
  </si>
  <si>
    <t>NP_001146913</t>
  </si>
  <si>
    <t>ethylene-responsive factor-like protein 1 [Zea mays]</t>
  </si>
  <si>
    <t>CUST_46939_PI429062924</t>
  </si>
  <si>
    <t>XP_002456680</t>
  </si>
  <si>
    <t>hypothetical protein SORBIDRAFT_03g040730 [Sorghum bicolor]</t>
  </si>
  <si>
    <t>CUST_470_PI429062924</t>
  </si>
  <si>
    <t>AAW62955</t>
  </si>
  <si>
    <t>NAC23 [Saccharum officinarum]</t>
  </si>
  <si>
    <t>GO:0009788/negative regulation of abscisic acid mediated signaling pathway/Process</t>
  </si>
  <si>
    <t>CUST_47344_PI429062924</t>
  </si>
  <si>
    <t>NP_001151855</t>
  </si>
  <si>
    <t>LOC100285491 [Zea mays]</t>
  </si>
  <si>
    <t>CUST_47523_PI429062924</t>
  </si>
  <si>
    <t>XP_002465089</t>
  </si>
  <si>
    <t>hypothetical protein SORBIDRAFT_01g031890 [Sorghum bicolor]</t>
  </si>
  <si>
    <t>GO:0055062/phosphate ion homeostasis/Process</t>
  </si>
  <si>
    <t>GO:2000280/regulation of root development/Process</t>
  </si>
  <si>
    <t>CUST_47643_PI429062924</t>
  </si>
  <si>
    <t>XP_002446693</t>
  </si>
  <si>
    <t>hypothetical protein SORBIDRAFT_06g020670 [Sorghum bicolor]</t>
  </si>
  <si>
    <t>GO:0048193/Golgi vesicle transport/Process</t>
  </si>
  <si>
    <t>GO:0042802/identical protein binding/Function</t>
  </si>
  <si>
    <t>CUST_48011_PI429062924</t>
  </si>
  <si>
    <t>YP_003558627</t>
  </si>
  <si>
    <t>DNA helicase II [Shewanella violacea DSS12]</t>
  </si>
  <si>
    <t>GO:0001706/endoderm formation/Process</t>
  </si>
  <si>
    <t>GO:0008285/negative regulation of cell proliferation/Process</t>
  </si>
  <si>
    <t>GO:0043280/positive regulation of cysteine-type endopeptidase activity involved in apoptotic process/Process</t>
  </si>
  <si>
    <t>GO:0060828/regulation of canonical Wnt receptor signaling pathway/Process</t>
  </si>
  <si>
    <t>CUST_48354_PI429062924</t>
  </si>
  <si>
    <t>DAA55107</t>
  </si>
  <si>
    <t>CUST_48664_PI429062924</t>
  </si>
  <si>
    <t>DAA54425</t>
  </si>
  <si>
    <t>TPA: hypothetical protein ZEAMMB73_872770 [Zea mays]</t>
  </si>
  <si>
    <t>CUST_48849_PI429062924</t>
  </si>
  <si>
    <t>GO:0009785/blue light signaling pathway/Process</t>
  </si>
  <si>
    <t>CUST_49122_PI429062924</t>
  </si>
  <si>
    <t>DAA45879</t>
  </si>
  <si>
    <t>TPA: hypothetical protein ZEAMMB73_885124 [Zea mays]</t>
  </si>
  <si>
    <t>CUST_4942_PI429062924</t>
  </si>
  <si>
    <t>ACR34686</t>
  </si>
  <si>
    <t>CUST_49967_PI429062924</t>
  </si>
  <si>
    <t>CUST_50879_PI429062924</t>
  </si>
  <si>
    <t>XP_002448463</t>
  </si>
  <si>
    <t>hypothetical protein SORBIDRAFT_06g027540 [Sorghum bicolor]</t>
  </si>
  <si>
    <t>CUST_51096_PI429062924</t>
  </si>
  <si>
    <t>XP_002455459</t>
  </si>
  <si>
    <t>hypothetical protein SORBIDRAFT_03g011160 [Sorghum bicolor]</t>
  </si>
  <si>
    <t>CUST_51770_PI429062924</t>
  </si>
  <si>
    <t>CUST_52042_PI429062924</t>
  </si>
  <si>
    <t>NP_001060852</t>
  </si>
  <si>
    <t>Os08g0115800 [Oryza sativa Japonica Group]</t>
  </si>
  <si>
    <t>GO:0009834/secondary cell wall biogenesis/Process</t>
  </si>
  <si>
    <t>GO:0009901/anther dehiscence/Process</t>
  </si>
  <si>
    <t>GO:0009809/lignin biosynthetic process/Process</t>
  </si>
  <si>
    <t>GO:0010047/fruit dehiscence/Process</t>
  </si>
  <si>
    <t>CUST_52173_PI429062924</t>
  </si>
  <si>
    <t>XP_002462743</t>
  </si>
  <si>
    <t>hypothetical protein SORBIDRAFT_02g031190 [Sorghum bicolor]</t>
  </si>
  <si>
    <t>GO:2000762/regulation of phenylpropanoid metabolic process/Process</t>
  </si>
  <si>
    <t>GO:0006598/polyamine catabolic process/Process</t>
  </si>
  <si>
    <t>GO:0006857/oligopeptide transport/Process</t>
  </si>
  <si>
    <t>GO:0009698/phenylpropanoid metabolic process/Process</t>
  </si>
  <si>
    <t>GO:0009805/coumarin biosynthetic process/Process</t>
  </si>
  <si>
    <t>GO:0042398/cellular modified amino acid biosynthetic process/Process</t>
  </si>
  <si>
    <t>CUST_52675_PI429062924</t>
  </si>
  <si>
    <t>DAA59302</t>
  </si>
  <si>
    <t>TPA: putative HLH DNA-binding domain superfamily protein [Zea mays]</t>
  </si>
  <si>
    <t>GO:0005739/mitochondrion/Component</t>
  </si>
  <si>
    <t>CUST_5298_PI429062924</t>
  </si>
  <si>
    <t>XP_002456900</t>
  </si>
  <si>
    <t>hypothetical protein SORBIDRAFT_03g045030 [Sorghum bicolor]</t>
  </si>
  <si>
    <t>CUST_53017_PI429062924</t>
  </si>
  <si>
    <t>XP_002460947</t>
  </si>
  <si>
    <t>hypothetical protein SORBIDRAFT_02g038000 [Sorghum bicolor]</t>
  </si>
  <si>
    <t>CUST_53098_PI429062924</t>
  </si>
  <si>
    <t>XP_002449513</t>
  </si>
  <si>
    <t>hypothetical protein SORBIDRAFT_05g017130 [Sorghum bicolor]</t>
  </si>
  <si>
    <t>GO:0032107/regulation of response to nutrient levels/Process</t>
  </si>
  <si>
    <t>GO:0043620/regulation of DNA-dependent transcription in response to stress/Process</t>
  </si>
  <si>
    <t>CUST_53457_PI429062924</t>
  </si>
  <si>
    <t>EMS48536</t>
  </si>
  <si>
    <t>hypothetical protein TRIUR3_00706 [Triticum urartu]</t>
  </si>
  <si>
    <t>CUST_53551_PI429062924</t>
  </si>
  <si>
    <t>XP_002465747</t>
  </si>
  <si>
    <t>hypothetical protein SORBIDRAFT_01g045040 [Sorghum bicolor]</t>
  </si>
  <si>
    <t>CUST_5368_PI429062924</t>
  </si>
  <si>
    <t>AAZ08571</t>
  </si>
  <si>
    <t>gibberellic acid-insensitive [Saccharum hybrid cultivar Co 419]</t>
  </si>
  <si>
    <t>GO:0009938/negative regulation of gibberellic acid mediated signaling pathway/Process</t>
  </si>
  <si>
    <t>GO:0010233/phloem transport/Process</t>
  </si>
  <si>
    <t>GO:0010029/regulation of seed germination/Process</t>
  </si>
  <si>
    <t>GO:2000033/regulation of seed dormancy process/Process</t>
  </si>
  <si>
    <t>GO:0010187/negative regulation of seed germination/Process</t>
  </si>
  <si>
    <t>GO:2000377/regulation of reactive oxygen species metabolic process/Process</t>
  </si>
  <si>
    <t>GO:0010325/raffinose family oligosaccharide biosynthetic process/Process</t>
  </si>
  <si>
    <t>GO:0048444/floral organ morphogenesis/Process</t>
  </si>
  <si>
    <t>GO:0006808/regulation of nitrogen utilization/Process</t>
  </si>
  <si>
    <t>CUST_54149_PI429062924</t>
  </si>
  <si>
    <t>BAK04008</t>
  </si>
  <si>
    <t>predicted protein [Hordeum vulgare subsp. vulgare]</t>
  </si>
  <si>
    <t>CUST_5437_PI429062924</t>
  </si>
  <si>
    <t>XP_002460497</t>
  </si>
  <si>
    <t>hypothetical protein SORBIDRAFT_02g029460 [Sorghum bicolor]</t>
  </si>
  <si>
    <t>CUST_54637_PI429062924</t>
  </si>
  <si>
    <t>DAA46243</t>
  </si>
  <si>
    <t>TPA: putative AP2/EREBP transcription factor superfamily protein [Zea mays]</t>
  </si>
  <si>
    <t>CUST_54825_PI429062924</t>
  </si>
  <si>
    <t>XP_002448920</t>
  </si>
  <si>
    <t>hypothetical protein SORBIDRAFT_05g001590 [Sorghum bicolor]</t>
  </si>
  <si>
    <t>CUST_5506_PI429062924</t>
  </si>
  <si>
    <t>NP_001141742</t>
  </si>
  <si>
    <t>uncharacterized protein LOC100273875 [Zea mays]</t>
  </si>
  <si>
    <t>CUST_55133_PI429062924</t>
  </si>
  <si>
    <t>NP_001182831</t>
  </si>
  <si>
    <t>uncharacterized protein LOC100501071 [Zea mays]</t>
  </si>
  <si>
    <t>CUST_5530_PI429062924</t>
  </si>
  <si>
    <t>XP_002436860</t>
  </si>
  <si>
    <t>hypothetical protein SORBIDRAFT_10g010050 [Sorghum bicolor]</t>
  </si>
  <si>
    <t>GO:0010229/inflorescence development/Process</t>
  </si>
  <si>
    <t>GO:0048571/long-day photoperiodism/Process</t>
  </si>
  <si>
    <t>GO:0048572/short-day photoperiodism/Process</t>
  </si>
  <si>
    <t>CUST_55334_PI429062924</t>
  </si>
  <si>
    <t>DAA39081</t>
  </si>
  <si>
    <t>TPA: hypothetical protein ZEAMMB73_614100 [Zea mays]</t>
  </si>
  <si>
    <t>GO:0006357/regulation of transcription from RNA polymerase II promoter/Process</t>
  </si>
  <si>
    <t>GO:0007384/specification of segmental identity, thorax/Process</t>
  </si>
  <si>
    <t>GO:0035292/specification of segmental identity, trunk/Process</t>
  </si>
  <si>
    <t>GO:0007494/midgut development/Process</t>
  </si>
  <si>
    <t>GO:0001078/RNA polymerase II core promoter proximal region sequence-specific DNA binding transcription factor activity involved in negative regulation of transcription/Function</t>
  </si>
  <si>
    <t>GO:0000122/negative regulation of transcription from RNA polymerase II promoter/Process</t>
  </si>
  <si>
    <t>GO:0061330/Malpighian tubule stellate cell differentiation/Process</t>
  </si>
  <si>
    <t>GO:0007479/leg disc proximal/distal pattern formation/Process</t>
  </si>
  <si>
    <t>GO:0007480/imaginal disc-derived leg morphogenesis/Process</t>
  </si>
  <si>
    <t>GO:0007385/specification of segmental identity, abdomen/Process</t>
  </si>
  <si>
    <t>GO:0007473/wing disc proximal/distal pattern formation/Process</t>
  </si>
  <si>
    <t>GO:0045705/negative regulation of salivary gland boundary specification/Process</t>
  </si>
  <si>
    <t>GO:0007431/salivary gland development/Process</t>
  </si>
  <si>
    <t>GO:0035214/eye-antennal disc development/Process</t>
  </si>
  <si>
    <t>GO:0007450/dorsal/ventral pattern formation, imaginal disc/Process</t>
  </si>
  <si>
    <t>GO:0007380/specification of segmental identity, head/Process</t>
  </si>
  <si>
    <t>GO:0048730/epidermis morphogenesis/Process</t>
  </si>
  <si>
    <t>GO:0008258/head involution/Process</t>
  </si>
  <si>
    <t>GO:0048749/compound eye development/Process</t>
  </si>
  <si>
    <t>GO:0007476/imaginal disc-derived wing morphogenesis/Process</t>
  </si>
  <si>
    <t>CUST_55447_PI429062924</t>
  </si>
  <si>
    <t>NP_001169909</t>
  </si>
  <si>
    <t>uncharacterized protein LOC100383806 [Zea mays]</t>
  </si>
  <si>
    <t>CUST_55884_PI429062924</t>
  </si>
  <si>
    <t>CUST_55971_PI429062924</t>
  </si>
  <si>
    <t>CUST_56207_PI429062924</t>
  </si>
  <si>
    <t>NP_001140556</t>
  </si>
  <si>
    <t>uncharacterized protein LOC100272621 [Zea mays]</t>
  </si>
  <si>
    <t>CUST_5652_PI429062924</t>
  </si>
  <si>
    <t>XP_002464930</t>
  </si>
  <si>
    <t>hypothetical protein SORBIDRAFT_01g029020 [Sorghum bicolor]</t>
  </si>
  <si>
    <t>CUST_57176_PI429062924</t>
  </si>
  <si>
    <t>XP_002440379</t>
  </si>
  <si>
    <t>hypothetical protein SORBIDRAFT_09g030700 [Sorghum bicolor]</t>
  </si>
  <si>
    <t>GO:0008022/protein C-terminus binding/Function</t>
  </si>
  <si>
    <t>GO:0009585/red, far-red light phototransduction/Process</t>
  </si>
  <si>
    <t>GO:0010031/circumnutation/Process</t>
  </si>
  <si>
    <t>GO:0010119/regulation of stomatal movement/Process</t>
  </si>
  <si>
    <t>CUST_57378_PI429062924</t>
  </si>
  <si>
    <t>AFW58708</t>
  </si>
  <si>
    <t>hypothetical protein ZEAMMB73_961517 [Zea mays]</t>
  </si>
  <si>
    <t>GO:0009688/abscisic acid biosynthetic process/Process</t>
  </si>
  <si>
    <t>CUST_5754_PI429062924</t>
  </si>
  <si>
    <t>ACT53875</t>
  </si>
  <si>
    <t>WRKY transcription factor [Saccharum officinarum]</t>
  </si>
  <si>
    <t>CUST_57954_PI429062924</t>
  </si>
  <si>
    <t>CUST_58043_PI429062924</t>
  </si>
  <si>
    <t>XP_002455546</t>
  </si>
  <si>
    <t>hypothetical protein SORBIDRAFT_03g012890 [Sorghum bicolor]</t>
  </si>
  <si>
    <t>GO:0051707/response to other organism/Process</t>
  </si>
  <si>
    <t>GO:0008219/cell death/Process</t>
  </si>
  <si>
    <t>CUST_58112_PI429062924</t>
  </si>
  <si>
    <t>AFO85372</t>
  </si>
  <si>
    <t>NAC1, partial [Sorghum bicolor]</t>
  </si>
  <si>
    <t>CUST_58237_PI429062924</t>
  </si>
  <si>
    <t>XP_002458293</t>
  </si>
  <si>
    <t>hypothetical protein SORBIDRAFT_03g030750 [Sorghum bicolor]</t>
  </si>
  <si>
    <t>CUST_58973_PI429062924</t>
  </si>
  <si>
    <t>NP_001152657</t>
  </si>
  <si>
    <t>heat shock factor protein 1 [Zea mays]</t>
  </si>
  <si>
    <t>CUST_59150_PI429062924</t>
  </si>
  <si>
    <t>NP_001148856</t>
  </si>
  <si>
    <t>tubby protein [Zea mays]</t>
  </si>
  <si>
    <t>CUST_59689_PI429062924</t>
  </si>
  <si>
    <t>XP_002451666</t>
  </si>
  <si>
    <t>hypothetical protein SORBIDRAFT_04g005520 [Sorghum bicolor]</t>
  </si>
  <si>
    <t>GO:0009685/gibberellin metabolic process/Process</t>
  </si>
  <si>
    <t>CUST_60314_PI429062924</t>
  </si>
  <si>
    <t>EEC82457</t>
  </si>
  <si>
    <t>hypothetical protein OsI_26894 [Oryza sativa Indica Group]</t>
  </si>
  <si>
    <t>CUST_60497_PI429062924</t>
  </si>
  <si>
    <t>XP_002445812</t>
  </si>
  <si>
    <t>hypothetical protein SORBIDRAFT_07g026180 [Sorghum bicolor]</t>
  </si>
  <si>
    <t>CUST_60947_PI429062924</t>
  </si>
  <si>
    <t>XP_002439878</t>
  </si>
  <si>
    <t>hypothetical protein SORBIDRAFT_09g021850 [Sorghum bicolor]</t>
  </si>
  <si>
    <t>CUST_6119_PI429062924</t>
  </si>
  <si>
    <t>ABQ01977</t>
  </si>
  <si>
    <t>scarecrow [Aeluropus littoralis]</t>
  </si>
  <si>
    <t>CUST_61488_PI429062924</t>
  </si>
  <si>
    <t>EMT32647</t>
  </si>
  <si>
    <t>Myb-related protein MYBAS2 [Aegilops tauschii]</t>
  </si>
  <si>
    <t>CUST_6338_PI429062924</t>
  </si>
  <si>
    <t>XP_002466587</t>
  </si>
  <si>
    <t>hypothetical protein SORBIDRAFT_01g010420 [Sorghum bicolor]</t>
  </si>
  <si>
    <t>GO:0016020/membrane/Component</t>
  </si>
  <si>
    <t>CUST_702_PI429062924</t>
  </si>
  <si>
    <t>NP_001141274</t>
  </si>
  <si>
    <t>uncharacterized protein LOC100273363 [Zea mays]</t>
  </si>
  <si>
    <t>GO:0010264/myo-inositol hexakisphosphate biosynthetic process/Process</t>
  </si>
  <si>
    <t>CUST_7302_PI429062924</t>
  </si>
  <si>
    <t>XP_002448218</t>
  </si>
  <si>
    <t>hypothetical protein SORBIDRAFT_06g023313 [Sorghum bicolor]</t>
  </si>
  <si>
    <t>CUST_7539_PI429062924</t>
  </si>
  <si>
    <t>XP_002440088</t>
  </si>
  <si>
    <t>hypothetical protein SORBIDRAFT_09g025810 [Sorghum bicolor]</t>
  </si>
  <si>
    <t>GO:0009560/embryo sac egg cell differentiation/Process</t>
  </si>
  <si>
    <t>CUST_7998_PI429062924</t>
  </si>
  <si>
    <t>ZP_10875348</t>
  </si>
  <si>
    <t>TonB-dependent receptor [Sphingomonas sp. LH128]</t>
  </si>
  <si>
    <t>GO:0035066/positive regulation of histone acetylation/Process</t>
  </si>
  <si>
    <t>GO:0000183/chromatin silencing at rDNA/Process</t>
  </si>
  <si>
    <t>GO:0016573/histone acetylation/Process</t>
  </si>
  <si>
    <t>GO:0006348/chromatin silencing at telomere/Process</t>
  </si>
  <si>
    <t>GO:0016584/nucleosome positioning/Process</t>
  </si>
  <si>
    <t>GO:0000124/SAGA complex/Component</t>
  </si>
  <si>
    <t>GO:0005671/Ada2/Gcn5/Ada3 transcription activator complex/Component</t>
  </si>
  <si>
    <t>GO:0046695/SLIK (SAGA-like) complex/Component</t>
  </si>
  <si>
    <t>GO:0004402/histone acetyltransferase activity/Function</t>
  </si>
  <si>
    <t>GO:0001786/phosphatidylserine binding/Function</t>
  </si>
  <si>
    <t>CUST_8734_PI429062924</t>
  </si>
  <si>
    <t>XP_002456549</t>
  </si>
  <si>
    <t>hypothetical protein SORBIDRAFT_03g038210 [Sorghum bicolor]</t>
  </si>
  <si>
    <t>CUST_8832_PI429062924</t>
  </si>
  <si>
    <t>NP_001151586</t>
  </si>
  <si>
    <t>transcription factor E2F3 [Zea mays]</t>
  </si>
  <si>
    <t>GO:0005667/transcription factor complex/Component</t>
  </si>
  <si>
    <t>GO:0051302/regulation of cell division/Process</t>
  </si>
  <si>
    <t>GO:0051446/positive regulation of meiotic cell cycle/Process</t>
  </si>
  <si>
    <t>GO:0000278/mitotic cell cycle/Process</t>
  </si>
  <si>
    <t>GO:0006396/RNA processing/Process</t>
  </si>
  <si>
    <t>CUST_8910_PI429062924</t>
  </si>
  <si>
    <t>XP_002468465</t>
  </si>
  <si>
    <t>hypothetical protein SORBIDRAFT_01g046350 [Sorghum bicolor]</t>
  </si>
  <si>
    <t>GO:0009408/response to heat/Process</t>
  </si>
  <si>
    <t>GO:0006457/protein folding/Process</t>
  </si>
  <si>
    <t>GO:0016114/terpenoid biosynthetic process/Process</t>
  </si>
  <si>
    <t>GO:0042542/response to hydrogen peroxide/Process</t>
  </si>
  <si>
    <t>GO:0048445/carpel morphogenesis/Process</t>
  </si>
  <si>
    <t>CUST_9074_PI429062924</t>
  </si>
  <si>
    <t>XP_002452755</t>
  </si>
  <si>
    <t>hypothetical protein SORBIDRAFT_04g031820 [Sorghum bicolor]</t>
  </si>
  <si>
    <t>GO:0000303/response to superoxide/Process</t>
  </si>
  <si>
    <t>CUST_910_PI429062924</t>
  </si>
  <si>
    <t>XP_002461234</t>
  </si>
  <si>
    <t>hypothetical protein SORBIDRAFT_02g043300 [Sorghum bicolor]</t>
  </si>
  <si>
    <t>CUST_9369_PI429062924</t>
  </si>
  <si>
    <t>ACG29096</t>
  </si>
  <si>
    <t>hypothetical protein [Zea mays]</t>
  </si>
  <si>
    <t>GO:0048574/long-day photoperiodism, flowering/Process</t>
  </si>
  <si>
    <t>CUST_9418_PI429062924</t>
  </si>
  <si>
    <t>XP_002443168</t>
  </si>
  <si>
    <t>hypothetical protein SORBIDRAFT_08g014060 [Sorghum bicolor]</t>
  </si>
  <si>
    <t>GO:0009963/positive regulation of flavonoid biosynthetic process/Process</t>
  </si>
  <si>
    <t>CUST_9581_PI429062924</t>
  </si>
  <si>
    <t>XP_002451633</t>
  </si>
  <si>
    <t>hypothetical protein SORBIDRAFT_04g004940 [Sorghum bicolor]</t>
  </si>
  <si>
    <t>GO:0048653/anther development/Process</t>
  </si>
  <si>
    <t>CUST_9606_PI429062924</t>
  </si>
  <si>
    <t>XP_002463183</t>
  </si>
  <si>
    <t>hypothetical protein SORBIDRAFT_02g039300 [Sorghum bicolor]</t>
  </si>
  <si>
    <t>GO:0070483/detection of hypoxia/Process</t>
  </si>
  <si>
    <t>CUST_984_PI429062924</t>
  </si>
  <si>
    <t>GO:0080169/cellular response to boron-containing substance deprivation/Process</t>
  </si>
  <si>
    <t>CUST_9868_PI429062924</t>
  </si>
  <si>
    <t>AAZ08572</t>
  </si>
  <si>
    <t>truncated gibberellic acid-insensitive isoform 1 [Saccharum hybrid cultivar Co 419]</t>
  </si>
  <si>
    <t>GO:0009062/fatty acid catabolic process/Process</t>
  </si>
  <si>
    <t>GO:0009686/gibberellin biosynthetic process/Process</t>
  </si>
  <si>
    <t>GO:0048608/reproductive structure development/Process</t>
  </si>
  <si>
    <t>CUST_10190_PI429062924</t>
  </si>
  <si>
    <t>XP_003228945</t>
  </si>
  <si>
    <t>PREDICTED: disintegrin and metalloproteinase domain-containing protein 20-like [Anolis carolinensis]</t>
  </si>
  <si>
    <t>GO:0032543/mitochondrial translation/Process</t>
  </si>
  <si>
    <t>GO:0003743/translation initiation factor activity/Function</t>
  </si>
  <si>
    <t>GO:0006413/translational initiation/Process</t>
  </si>
  <si>
    <t>GO:0005525/GTP binding/Function</t>
  </si>
  <si>
    <t>GO:0003924/GTPase activity/Function</t>
  </si>
  <si>
    <t>GO:0003723/RNA binding/Function</t>
  </si>
  <si>
    <t>CUST_14110_PI429062924</t>
  </si>
  <si>
    <t>XP_002448350</t>
  </si>
  <si>
    <t>hypothetical protein SORBIDRAFT_06g025590 [Sorghum bicolor]</t>
  </si>
  <si>
    <t>GO:0005852/eukaryotic translation initiation factor 3 complex/Component</t>
  </si>
  <si>
    <t>GO:0000398/mRNA splicing, via spliceosome/Process</t>
  </si>
  <si>
    <t>GO:0006511/ubiquitin-dependent protein catabolic process/Process</t>
  </si>
  <si>
    <t>GO:0006606/protein import into nucleus/Process</t>
  </si>
  <si>
    <t>GO:0009853/photorespiration/Process</t>
  </si>
  <si>
    <t>GO:0051788/response to misfolded protein/Process</t>
  </si>
  <si>
    <t>GO:0080129/proteasome core complex assembly/Process</t>
  </si>
  <si>
    <t>CUST_1436_PI429062924</t>
  </si>
  <si>
    <t>XP_002451782</t>
  </si>
  <si>
    <t>hypothetical protein SORBIDRAFT_04g007760 [Sorghum bicolor]</t>
  </si>
  <si>
    <t>GO:0003746/translation elongation factor activity/Function</t>
  </si>
  <si>
    <t>GO:0005773/vacuole/Component</t>
  </si>
  <si>
    <t>GO:0005618/cell wall/Component</t>
  </si>
  <si>
    <t>GO:0005507/copper ion binding/Function</t>
  </si>
  <si>
    <t>GO:0009506/plasmodesma/Component</t>
  </si>
  <si>
    <t>GO:0005794/Golgi apparatus/Component</t>
  </si>
  <si>
    <t>CUST_16254_PI429062924</t>
  </si>
  <si>
    <t>BAD30374</t>
  </si>
  <si>
    <t>putative eIF3e [Oryza sativa Japonica Group]</t>
  </si>
  <si>
    <t>GO:0006352/DNA-dependent transcription, initiation/Process</t>
  </si>
  <si>
    <t>GO:0008180/COP9 signalosome/Component</t>
  </si>
  <si>
    <t>GO:0006412/translation/Process</t>
  </si>
  <si>
    <t>GO:0009933/meristem structural organization/Process</t>
  </si>
  <si>
    <t>GO:0010182/sugar mediated signaling pathway/Process</t>
  </si>
  <si>
    <t>GO:0016567/protein ubiquitination/Process</t>
  </si>
  <si>
    <t>GO:0019915/lipid storage/Process</t>
  </si>
  <si>
    <t>GO:0030422/production of siRNA involved in RNA interference/Process</t>
  </si>
  <si>
    <t>GO:0035196/production of miRNAs involved in gene silencing by miRNA/Process</t>
  </si>
  <si>
    <t>GO:0050826/response to freezing/Process</t>
  </si>
  <si>
    <t>CUST_24812_PI429062924</t>
  </si>
  <si>
    <t>DAA39542</t>
  </si>
  <si>
    <t>TPA: hypothetical protein ZEAMMB73_983793 [Zea mays]</t>
  </si>
  <si>
    <t>GO:0006446/regulation of translational initiation/Process</t>
  </si>
  <si>
    <t>GO:0060211/regulation of nuclear-transcribed mRNA poly(A) tail shortening/Process</t>
  </si>
  <si>
    <t>GO:1900151/regulation of nuclear-transcribed mRNA catabolic process, deadenylation-dependent decay/Process</t>
  </si>
  <si>
    <t>GO:0006486/protein glycosylation/Process</t>
  </si>
  <si>
    <t>CUST_26430_PI429062924</t>
  </si>
  <si>
    <t>ADE77272</t>
  </si>
  <si>
    <t>unknown [Picea sitchensis]</t>
  </si>
  <si>
    <t>GO:0019827/stem cell maintenance/Process</t>
  </si>
  <si>
    <t>CUST_29615_PI429062924</t>
  </si>
  <si>
    <t>XP_002460677</t>
  </si>
  <si>
    <t>hypothetical protein SORBIDRAFT_02g032980 [Sorghum bicolor]</t>
  </si>
  <si>
    <t>CUST_3310_PI429062924</t>
  </si>
  <si>
    <t>CUST_36901_PI429062924</t>
  </si>
  <si>
    <t>AAZ91553</t>
  </si>
  <si>
    <t>CUST_37776_PI429062924</t>
  </si>
  <si>
    <t>CUST_41162_PI429062924</t>
  </si>
  <si>
    <t>GO:0005743/mitochondrial inner membrane/Component</t>
  </si>
  <si>
    <t>GO:0006461/protein complex assembly/Process</t>
  </si>
  <si>
    <t>GO:0045182/translation regulator activity/Function</t>
  </si>
  <si>
    <t>GO:0070131/positive regulation of mitochondrial translation/Process</t>
  </si>
  <si>
    <t>GO:0070272/proton-transporting ATP synthase complex biogenesis/Process</t>
  </si>
  <si>
    <t>CUST_43660_PI429062924</t>
  </si>
  <si>
    <t>XP_002439705</t>
  </si>
  <si>
    <t>hypothetical protein SORBIDRAFT_09g018630 [Sorghum bicolor]</t>
  </si>
  <si>
    <t>GO:0003747/translation release factor activity/Function</t>
  </si>
  <si>
    <t>GO:0006415/translational termination/Process</t>
  </si>
  <si>
    <t>GO:0018444/translation release factor complex/Component</t>
  </si>
  <si>
    <t>CUST_56263_PI429062924</t>
  </si>
  <si>
    <t>EEE66396</t>
  </si>
  <si>
    <t>hypothetical protein OsJ_22736 [Oryza sativa Japonica Group]</t>
  </si>
  <si>
    <t>CUST_59073_PI429062924</t>
  </si>
  <si>
    <t>ELK01404</t>
  </si>
  <si>
    <t>Sortilin-related receptor [Pteropus alecto]</t>
  </si>
  <si>
    <t>GO:0000166/nucleotide binding/Function</t>
  </si>
  <si>
    <t>GO:0031369/translation initiation factor binding/Function</t>
  </si>
  <si>
    <t>CUST_8_PI429062924</t>
  </si>
  <si>
    <t>XP_002438602</t>
  </si>
  <si>
    <t>hypothetical protein SORBIDRAFT_10g022570 [Sorghum bicolor]</t>
  </si>
  <si>
    <t>CUST_9415_PI429062924</t>
  </si>
  <si>
    <t>AAL76003</t>
  </si>
  <si>
    <t>GO:0001934/positive regulation of protein phosphorylation/Process</t>
  </si>
  <si>
    <t>GO:0005575/cellular_component/Component</t>
  </si>
  <si>
    <t>GO:0007283/spermatogenesis/Process</t>
  </si>
  <si>
    <t>GO:0016070/RNA metabolic process/Process</t>
  </si>
  <si>
    <t>GO:0045727/positive regulation of translation/Process</t>
  </si>
  <si>
    <t>GO:0060903/positive regulation of meiosis I/Process</t>
  </si>
  <si>
    <t>ProbeName</t>
  </si>
  <si>
    <t>nr_accession</t>
  </si>
  <si>
    <t>description</t>
  </si>
  <si>
    <t>GO</t>
  </si>
  <si>
    <t>unknown [Zea mays]</t>
    <phoneticPr fontId="1" type="noConversion"/>
  </si>
  <si>
    <t>unknown</t>
  </si>
  <si>
    <t>Fold chang</t>
    <phoneticPr fontId="1" type="noConversion"/>
  </si>
  <si>
    <t>8 h vs 0 h</t>
    <phoneticPr fontId="3" type="noConversion"/>
  </si>
  <si>
    <t xml:space="preserve"> 72 h vs 0 h</t>
    <phoneticPr fontId="3" type="noConversion"/>
  </si>
  <si>
    <t>24 h vs 0 h</t>
    <phoneticPr fontId="3" type="noConversion"/>
  </si>
  <si>
    <t>Nomalize signal</t>
    <phoneticPr fontId="1" type="noConversion"/>
  </si>
  <si>
    <t>0 h</t>
    <phoneticPr fontId="1" type="noConversion"/>
  </si>
  <si>
    <t>8 h</t>
    <phoneticPr fontId="1" type="noConversion"/>
  </si>
  <si>
    <t xml:space="preserve">24 h </t>
    <phoneticPr fontId="1" type="noConversion"/>
  </si>
  <si>
    <t>72 h</t>
    <phoneticPr fontId="1" type="noConversion"/>
  </si>
  <si>
    <t>CUST_51799_PI429062924</t>
  </si>
  <si>
    <t>AFU81575</t>
  </si>
  <si>
    <t>MYB-related transcription factor, partial [Zea mays subsp. mays]</t>
  </si>
  <si>
    <t>GO:0003725/double-stranded RNA binding/Function</t>
  </si>
  <si>
    <t>GO:0016443/bidentate ribonuclease III activity/Function</t>
  </si>
  <si>
    <t>GO:0016246/RNA interference/Process</t>
  </si>
  <si>
    <t>GO:0005524/ATP binding/Function</t>
  </si>
  <si>
    <t>GO:0004386/helicase activity/Function</t>
  </si>
  <si>
    <t>GO:0035087/siRNA loading onto RISC involved in RNA interference/Process</t>
  </si>
  <si>
    <t>GO:0016442/RNA-induced silencing complex/Component</t>
  </si>
  <si>
    <t>GO:0031054/pre-miRNA processing/Process</t>
  </si>
  <si>
    <t>GO:0035195/gene silencing by miRNA/Process</t>
  </si>
  <si>
    <t>GO:0042078/germ-line stem cell division/Process</t>
  </si>
  <si>
    <t>GO:0045448/mitotic cell cycle, embryonic/Process</t>
  </si>
  <si>
    <t>GO:0007279/pole cell formation/Process</t>
  </si>
  <si>
    <t>GO:0033227/dsRNA transport/Process</t>
  </si>
  <si>
    <t>GO:0007367/segment polarity determination/Process</t>
  </si>
  <si>
    <t>GO:0048813/dendrite morphogenesis/Process</t>
  </si>
  <si>
    <t>GO:0070883/pre-miRNA binding/Function</t>
  </si>
  <si>
    <t>GO:0003727/single-stranded RNA binding/Function</t>
  </si>
  <si>
    <t>GO:0030727/germarium-derived female germ-line cyst formation/Process</t>
  </si>
  <si>
    <t>GO:0007294/germarium-derived oocyte fate determination/Process</t>
  </si>
  <si>
    <t>CUST_7007_PI429062924</t>
  </si>
  <si>
    <t>ENH69751</t>
  </si>
  <si>
    <t>Transcription initiation factor TFIID subunit 2 [Fusarium oxysporum f. sp. cubense race 1]</t>
  </si>
  <si>
    <t>GO:0019239/deaminase activity/Function</t>
  </si>
  <si>
    <t>GO:0006188/IMP biosynthetic process/Process</t>
  </si>
  <si>
    <t>GO:0009168/purine ribonucleoside monophosphate biosynthetic process/Process</t>
  </si>
  <si>
    <t>GO:0003876/AMP deaminase activity/Function</t>
  </si>
  <si>
    <t>CUST_44826_PI429062924</t>
  </si>
  <si>
    <t>NP_001151910</t>
  </si>
  <si>
    <t>BHLH transcription factor [Zea mays]</t>
  </si>
  <si>
    <t>CUST_49814_PI429062924</t>
  </si>
  <si>
    <t>AFW78172</t>
  </si>
  <si>
    <t>CUST_49600_PI429062924</t>
  </si>
  <si>
    <t>GO:0001539/ciliary or bacterial-type flagellar motility/Process</t>
  </si>
  <si>
    <t>GO:0003674/molecular_function/Function</t>
  </si>
  <si>
    <t>GO:0003774/motor activity/Function</t>
  </si>
  <si>
    <t>GO:0003777/microtubule motor activity/Function</t>
  </si>
  <si>
    <t>GO:0005856/cytoskeleton/Component</t>
  </si>
  <si>
    <t>GO:0005858/axonemal dynein complex/Component</t>
  </si>
  <si>
    <t>GO:0005874/microtubule/Component</t>
  </si>
  <si>
    <t>GO:0005929/cilium/Component</t>
  </si>
  <si>
    <t>GO:0007018/microtubule-based movement/Process</t>
  </si>
  <si>
    <t>GO:0008150/biological_process/Process</t>
  </si>
  <si>
    <t>GO:0016887/ATPase activity/Function</t>
  </si>
  <si>
    <t>GO:0017111/nucleoside-triphosphatase activity/Function</t>
  </si>
  <si>
    <t>GO:0030286/dynein complex/Component</t>
  </si>
  <si>
    <t>GO:0042995/cell projection/Component</t>
  </si>
  <si>
    <t>CUST_20640_PI429062924</t>
  </si>
  <si>
    <t>ZP_21111054</t>
  </si>
  <si>
    <t>putative AraC-family transcriptional regulator [Streptomyces viridochromogenes Tue57]</t>
  </si>
  <si>
    <t>GO:0001846/opsonin binding/Function</t>
  </si>
  <si>
    <t>GO:0001948/glycoprotein binding/Function</t>
  </si>
  <si>
    <t>GO:0007159/leukocyte cell-cell adhesion/Process</t>
  </si>
  <si>
    <t>GO:0007229/integrin-mediated signaling pathway/Process</t>
  </si>
  <si>
    <t>GO:0008201/heparin binding/Function</t>
  </si>
  <si>
    <t>GO:0008305/integrin complex/Component</t>
  </si>
  <si>
    <t>GO:0009897/external side of plasma membrane/Component</t>
  </si>
  <si>
    <t>GO:0009986/cell surface/Component</t>
  </si>
  <si>
    <t>GO:0014005/microglia development/Process</t>
  </si>
  <si>
    <t>GO:0016021/integral to membrane/Component</t>
  </si>
  <si>
    <t>GO:0016337/cell-cell adhesion/Process</t>
  </si>
  <si>
    <t>GO:0030593/neutrophil chemotaxis/Process</t>
  </si>
  <si>
    <t>GO:0043395/heparan sulfate proteoglycan binding/Function</t>
  </si>
  <si>
    <t>GO:0045123/cellular extravasation/Process</t>
  </si>
  <si>
    <t>GO:0050798/activated T cell proliferation/Process</t>
  </si>
  <si>
    <t>S7_Table  Genes function as transcription regulator and translation regulator showing changes in expression in sugarcane under low K stre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);[Red]\(0.0000\)"/>
    <numFmt numFmtId="177" formatCode="0.0000_ "/>
  </numFmts>
  <fonts count="1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</font>
    <font>
      <sz val="10"/>
      <color theme="1"/>
      <name val="Times New Roman"/>
      <family val="1"/>
    </font>
    <font>
      <sz val="12"/>
      <color theme="1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rgb="FF0070C0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00B050"/>
      <name val="宋体"/>
      <family val="3"/>
      <charset val="134"/>
      <scheme val="minor"/>
    </font>
    <font>
      <sz val="11"/>
      <color rgb="FFFFC000"/>
      <name val="宋体"/>
      <family val="3"/>
      <charset val="134"/>
      <scheme val="minor"/>
    </font>
    <font>
      <sz val="11"/>
      <color rgb="FF002060"/>
      <name val="宋体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6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10" fillId="0" borderId="0" xfId="0" applyFont="1" applyFill="1" applyAlignment="1">
      <alignment vertical="center"/>
    </xf>
    <xf numFmtId="0" fontId="11" fillId="0" borderId="0" xfId="0" applyFont="1" applyFill="1" applyAlignment="1">
      <alignment vertical="center"/>
    </xf>
    <xf numFmtId="0" fontId="4" fillId="0" borderId="2" xfId="0" applyFont="1" applyFill="1" applyBorder="1" applyAlignment="1">
      <alignment vertical="center"/>
    </xf>
    <xf numFmtId="0" fontId="5" fillId="0" borderId="2" xfId="0" applyFont="1" applyFill="1" applyBorder="1" applyAlignment="1">
      <alignment vertical="center"/>
    </xf>
    <xf numFmtId="0" fontId="0" fillId="0" borderId="2" xfId="0" applyFill="1" applyBorder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Border="1">
      <alignment vertical="center"/>
    </xf>
    <xf numFmtId="0" fontId="7" fillId="0" borderId="0" xfId="0" applyFont="1" applyFill="1" applyBorder="1" applyAlignment="1">
      <alignment vertical="center"/>
    </xf>
    <xf numFmtId="176" fontId="4" fillId="0" borderId="1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176" fontId="0" fillId="0" borderId="0" xfId="0" applyNumberFormat="1">
      <alignment vertical="center"/>
    </xf>
    <xf numFmtId="0" fontId="4" fillId="0" borderId="3" xfId="0" applyFont="1" applyFill="1" applyBorder="1" applyAlignment="1">
      <alignment vertical="center"/>
    </xf>
    <xf numFmtId="0" fontId="6" fillId="0" borderId="2" xfId="0" applyFont="1" applyFill="1" applyBorder="1" applyAlignment="1">
      <alignment vertical="center"/>
    </xf>
    <xf numFmtId="0" fontId="8" fillId="0" borderId="2" xfId="0" applyFont="1" applyFill="1" applyBorder="1" applyAlignment="1">
      <alignment vertical="center"/>
    </xf>
    <xf numFmtId="0" fontId="2" fillId="0" borderId="3" xfId="0" applyFont="1" applyBorder="1" applyAlignment="1">
      <alignment vertical="center"/>
    </xf>
    <xf numFmtId="0" fontId="0" fillId="0" borderId="3" xfId="0" applyBorder="1">
      <alignment vertical="center"/>
    </xf>
    <xf numFmtId="0" fontId="5" fillId="0" borderId="3" xfId="0" applyFont="1" applyFill="1" applyBorder="1" applyAlignment="1">
      <alignment vertical="center"/>
    </xf>
    <xf numFmtId="0" fontId="0" fillId="0" borderId="3" xfId="0" applyFill="1" applyBorder="1" applyAlignment="1">
      <alignment vertical="center"/>
    </xf>
    <xf numFmtId="0" fontId="11" fillId="0" borderId="3" xfId="0" applyFont="1" applyFill="1" applyBorder="1" applyAlignment="1">
      <alignment vertical="center"/>
    </xf>
    <xf numFmtId="177" fontId="4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Alignment="1">
      <alignment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6" fontId="12" fillId="0" borderId="3" xfId="0" applyNumberFormat="1" applyFont="1" applyBorder="1" applyAlignment="1">
      <alignment horizontal="center" vertical="center"/>
    </xf>
  </cellXfs>
  <cellStyles count="1">
    <cellStyle name="常规" xfId="0" builtinId="0"/>
  </cellStyles>
  <dxfs count="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211"/>
  <sheetViews>
    <sheetView tabSelected="1" workbookViewId="0">
      <selection activeCell="B2" sqref="B2:H2"/>
    </sheetView>
  </sheetViews>
  <sheetFormatPr defaultRowHeight="13.5" x14ac:dyDescent="0.15"/>
  <cols>
    <col min="1" max="1" width="23" customWidth="1"/>
    <col min="2" max="8" width="9" style="24"/>
    <col min="10" max="10" width="26" customWidth="1"/>
  </cols>
  <sheetData>
    <row r="1" spans="1:84" s="3" customFormat="1" ht="15.75" x14ac:dyDescent="0.15">
      <c r="A1" s="37" t="s">
        <v>1042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13"/>
      <c r="P1" s="13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 s="2"/>
      <c r="AU1" s="2"/>
      <c r="AV1" s="2"/>
      <c r="AW1" s="2"/>
      <c r="AX1" s="2"/>
      <c r="AY1" s="2"/>
      <c r="AZ1" s="2"/>
      <c r="BA1" s="2"/>
      <c r="BB1" s="2"/>
      <c r="BW1" s="9"/>
      <c r="BX1" s="9"/>
      <c r="BY1" s="9"/>
      <c r="BZ1" s="9"/>
      <c r="CA1" s="9"/>
      <c r="CB1" s="9"/>
      <c r="CC1" s="9"/>
      <c r="CD1" s="9"/>
      <c r="CE1" s="9"/>
      <c r="CF1" s="9"/>
    </row>
    <row r="2" spans="1:84" s="31" customFormat="1" ht="15.75" x14ac:dyDescent="0.15">
      <c r="A2" s="35" t="s">
        <v>960</v>
      </c>
      <c r="B2" s="38" t="s">
        <v>966</v>
      </c>
      <c r="C2" s="38"/>
      <c r="D2" s="38"/>
      <c r="E2" s="38" t="s">
        <v>970</v>
      </c>
      <c r="F2" s="38"/>
      <c r="G2" s="38"/>
      <c r="H2" s="38"/>
      <c r="I2" s="35" t="s">
        <v>961</v>
      </c>
      <c r="J2" s="35" t="s">
        <v>962</v>
      </c>
      <c r="K2" s="35" t="s">
        <v>963</v>
      </c>
      <c r="L2" s="28"/>
      <c r="M2" s="28"/>
      <c r="N2" s="28"/>
      <c r="O2" s="28"/>
      <c r="P2" s="28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5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  <c r="AO2" s="29"/>
      <c r="AP2" s="29"/>
      <c r="AQ2" s="29"/>
      <c r="AR2" s="29"/>
      <c r="AS2" s="29"/>
      <c r="AT2" s="30"/>
      <c r="AU2" s="30"/>
      <c r="AV2" s="30"/>
      <c r="AW2" s="30"/>
      <c r="AX2" s="30"/>
      <c r="AY2" s="30"/>
      <c r="AZ2" s="30"/>
      <c r="BA2" s="30"/>
      <c r="BB2" s="30"/>
      <c r="BW2" s="32"/>
      <c r="BX2" s="32"/>
      <c r="BY2" s="32"/>
      <c r="BZ2" s="32"/>
      <c r="CA2" s="32"/>
      <c r="CB2" s="32"/>
      <c r="CC2" s="32"/>
      <c r="CD2" s="32"/>
      <c r="CE2" s="32"/>
      <c r="CF2" s="32"/>
    </row>
    <row r="3" spans="1:84" s="12" customFormat="1" ht="14.25" x14ac:dyDescent="0.15">
      <c r="A3" s="36"/>
      <c r="B3" s="20" t="s">
        <v>967</v>
      </c>
      <c r="C3" s="20" t="s">
        <v>969</v>
      </c>
      <c r="D3" s="20" t="s">
        <v>968</v>
      </c>
      <c r="E3" s="20" t="s">
        <v>971</v>
      </c>
      <c r="F3" s="20" t="s">
        <v>972</v>
      </c>
      <c r="G3" s="20" t="s">
        <v>973</v>
      </c>
      <c r="H3" s="20" t="s">
        <v>974</v>
      </c>
      <c r="I3" s="36"/>
      <c r="J3" s="36"/>
      <c r="K3" s="36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26"/>
      <c r="AU3" s="26"/>
      <c r="AV3" s="26"/>
      <c r="AW3" s="26"/>
      <c r="AX3" s="26"/>
      <c r="AY3" s="26"/>
      <c r="AZ3" s="26"/>
      <c r="BA3" s="26"/>
      <c r="BB3" s="26"/>
      <c r="BC3" s="27"/>
      <c r="BD3" s="27"/>
      <c r="BE3" s="27"/>
      <c r="BF3" s="27"/>
      <c r="BG3" s="27"/>
      <c r="BH3" s="27"/>
      <c r="BI3" s="27"/>
      <c r="BJ3" s="27"/>
      <c r="BK3" s="27"/>
      <c r="BL3" s="27"/>
      <c r="BM3" s="27"/>
      <c r="BN3" s="27"/>
      <c r="BO3" s="27"/>
      <c r="BP3" s="27"/>
      <c r="BQ3" s="27"/>
      <c r="BR3" s="27"/>
      <c r="BS3" s="27"/>
      <c r="BT3" s="27"/>
      <c r="BU3" s="27"/>
      <c r="BV3" s="27"/>
    </row>
    <row r="4" spans="1:84" s="18" customFormat="1" x14ac:dyDescent="0.15">
      <c r="A4" s="14" t="s">
        <v>523</v>
      </c>
      <c r="B4" s="21">
        <v>0.74221599652382442</v>
      </c>
      <c r="C4" s="21">
        <v>0.65153654155043284</v>
      </c>
      <c r="D4" s="21">
        <v>0.49373331488679328</v>
      </c>
      <c r="E4" s="21">
        <v>7.6100497000000003</v>
      </c>
      <c r="F4" s="21">
        <v>7.1799606999999996</v>
      </c>
      <c r="G4" s="21">
        <v>6.9919677</v>
      </c>
      <c r="H4" s="21">
        <v>6.5918536000000003</v>
      </c>
      <c r="I4" s="14" t="s">
        <v>524</v>
      </c>
      <c r="J4" s="14" t="s">
        <v>525</v>
      </c>
      <c r="K4" s="14" t="s">
        <v>16</v>
      </c>
      <c r="L4" s="14" t="s">
        <v>4</v>
      </c>
      <c r="M4" s="14" t="s">
        <v>23</v>
      </c>
      <c r="N4" s="14" t="s">
        <v>526</v>
      </c>
      <c r="O4" s="14" t="s">
        <v>527</v>
      </c>
      <c r="P4" s="14" t="s">
        <v>17</v>
      </c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  <c r="AH4" s="14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</row>
    <row r="5" spans="1:84" s="17" customFormat="1" ht="14.25" x14ac:dyDescent="0.15">
      <c r="A5" s="14" t="s">
        <v>492</v>
      </c>
      <c r="B5" s="21">
        <v>1.1678419174912158</v>
      </c>
      <c r="C5" s="21">
        <v>2.3434223638433589</v>
      </c>
      <c r="D5" s="21">
        <v>0.73846169831996067</v>
      </c>
      <c r="E5" s="21">
        <v>11.872843</v>
      </c>
      <c r="F5" s="21">
        <v>12.096688</v>
      </c>
      <c r="G5" s="21">
        <v>13.101459999999999</v>
      </c>
      <c r="H5" s="21">
        <v>11.435438</v>
      </c>
      <c r="I5" s="14" t="s">
        <v>493</v>
      </c>
      <c r="J5" s="14" t="s">
        <v>494</v>
      </c>
      <c r="K5" s="14" t="s">
        <v>16</v>
      </c>
      <c r="L5" s="14" t="s">
        <v>42</v>
      </c>
      <c r="M5" s="14" t="s">
        <v>4</v>
      </c>
      <c r="N5" s="14" t="s">
        <v>37</v>
      </c>
      <c r="O5" s="14" t="s">
        <v>495</v>
      </c>
      <c r="P5" s="14" t="s">
        <v>496</v>
      </c>
      <c r="Q5" s="14" t="s">
        <v>497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6"/>
      <c r="AJ5" s="16"/>
      <c r="AK5" s="16"/>
      <c r="AL5" s="16"/>
      <c r="AM5" s="16"/>
      <c r="AN5" s="16"/>
      <c r="AO5" s="16"/>
      <c r="AP5" s="16"/>
      <c r="AQ5" s="16"/>
      <c r="AR5" s="16"/>
      <c r="AS5" s="16"/>
      <c r="AT5" s="15"/>
      <c r="AU5" s="15"/>
      <c r="AV5" s="15"/>
      <c r="AW5" s="15"/>
      <c r="AX5" s="15"/>
      <c r="AY5" s="15"/>
      <c r="AZ5" s="15"/>
      <c r="BA5" s="15"/>
      <c r="BB5" s="15"/>
    </row>
    <row r="6" spans="1:84" s="17" customFormat="1" x14ac:dyDescent="0.15">
      <c r="A6" s="14" t="s">
        <v>382</v>
      </c>
      <c r="B6" s="21">
        <v>1.0414827901899371</v>
      </c>
      <c r="C6" s="21">
        <v>0.669658282117371</v>
      </c>
      <c r="D6" s="21">
        <v>0.31653347827806977</v>
      </c>
      <c r="E6" s="21">
        <v>12.455736999999999</v>
      </c>
      <c r="F6" s="21">
        <v>12.514376</v>
      </c>
      <c r="G6" s="21">
        <v>11.877234</v>
      </c>
      <c r="H6" s="21">
        <v>10.796167000000001</v>
      </c>
      <c r="I6" s="14" t="s">
        <v>383</v>
      </c>
      <c r="J6" s="14" t="s">
        <v>384</v>
      </c>
      <c r="K6" s="14" t="s">
        <v>385</v>
      </c>
      <c r="L6" s="14" t="s">
        <v>249</v>
      </c>
      <c r="M6" s="14" t="s">
        <v>386</v>
      </c>
      <c r="N6" s="14" t="s">
        <v>387</v>
      </c>
      <c r="O6" s="14" t="s">
        <v>16</v>
      </c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C6" s="19"/>
      <c r="BD6" s="19"/>
      <c r="BE6" s="19"/>
      <c r="BF6" s="19"/>
      <c r="BG6" s="19"/>
      <c r="BH6" s="19"/>
      <c r="BI6" s="19"/>
      <c r="BJ6" s="19"/>
      <c r="BK6" s="19"/>
      <c r="BL6" s="19"/>
      <c r="BM6" s="19"/>
      <c r="BN6" s="19"/>
      <c r="BO6" s="19"/>
      <c r="BP6" s="19"/>
      <c r="BQ6" s="19"/>
      <c r="BR6" s="19"/>
      <c r="BS6" s="19"/>
      <c r="BT6" s="19"/>
      <c r="BU6" s="19"/>
      <c r="BV6" s="19"/>
    </row>
    <row r="7" spans="1:84" s="17" customFormat="1" x14ac:dyDescent="0.15">
      <c r="A7" s="14" t="s">
        <v>607</v>
      </c>
      <c r="B7" s="21">
        <v>3.5785439542962898</v>
      </c>
      <c r="C7" s="21">
        <v>0.97681008465607644</v>
      </c>
      <c r="D7" s="21">
        <v>1.4234397210388601</v>
      </c>
      <c r="E7" s="21">
        <v>5.2160209999999996</v>
      </c>
      <c r="F7" s="21">
        <v>7.0553936999999998</v>
      </c>
      <c r="G7" s="21">
        <v>5.1821710000000003</v>
      </c>
      <c r="H7" s="21">
        <v>5.7254024000000001</v>
      </c>
      <c r="I7" s="14" t="s">
        <v>608</v>
      </c>
      <c r="J7" s="14" t="s">
        <v>609</v>
      </c>
      <c r="K7" s="14" t="s">
        <v>610</v>
      </c>
      <c r="L7" s="14" t="s">
        <v>103</v>
      </c>
      <c r="M7" s="14" t="s">
        <v>16</v>
      </c>
      <c r="N7" s="14" t="s">
        <v>249</v>
      </c>
      <c r="O7" s="14" t="s">
        <v>611</v>
      </c>
      <c r="P7" s="14" t="s">
        <v>612</v>
      </c>
      <c r="Q7" s="14" t="s">
        <v>136</v>
      </c>
      <c r="R7" s="14" t="s">
        <v>396</v>
      </c>
      <c r="S7" s="14" t="s">
        <v>191</v>
      </c>
      <c r="T7" s="14" t="s">
        <v>37</v>
      </c>
      <c r="U7" s="14" t="s">
        <v>613</v>
      </c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9"/>
      <c r="BD7" s="19"/>
      <c r="BE7" s="19"/>
      <c r="BF7" s="19"/>
      <c r="BG7" s="19"/>
      <c r="BH7" s="19"/>
      <c r="BI7" s="19"/>
      <c r="BJ7" s="19"/>
      <c r="BK7" s="19"/>
      <c r="BL7" s="19"/>
      <c r="BM7" s="19"/>
      <c r="BN7" s="19"/>
      <c r="BO7" s="19"/>
      <c r="BP7" s="19"/>
      <c r="BQ7" s="19"/>
      <c r="BR7" s="19"/>
      <c r="BS7" s="19"/>
      <c r="BT7" s="19"/>
      <c r="BU7" s="19"/>
      <c r="BV7" s="19"/>
    </row>
    <row r="8" spans="1:84" s="17" customFormat="1" x14ac:dyDescent="0.15">
      <c r="A8" s="14" t="s">
        <v>123</v>
      </c>
      <c r="B8" s="21">
        <v>1.0374451048355471</v>
      </c>
      <c r="C8" s="21">
        <v>0.61170967521001163</v>
      </c>
      <c r="D8" s="21">
        <v>0.4768518435821113</v>
      </c>
      <c r="E8" s="21">
        <v>11.957409999999999</v>
      </c>
      <c r="F8" s="21">
        <v>12.010445000000001</v>
      </c>
      <c r="G8" s="21">
        <v>11.248329</v>
      </c>
      <c r="H8" s="21">
        <v>10.889023</v>
      </c>
      <c r="I8" s="14" t="s">
        <v>124</v>
      </c>
      <c r="J8" s="14" t="s">
        <v>125</v>
      </c>
      <c r="K8" s="14" t="s">
        <v>16</v>
      </c>
      <c r="L8" s="14" t="s">
        <v>4</v>
      </c>
      <c r="M8" s="14" t="s">
        <v>23</v>
      </c>
      <c r="N8" s="14" t="s">
        <v>5</v>
      </c>
      <c r="O8" s="14" t="s">
        <v>126</v>
      </c>
      <c r="P8" s="14" t="s">
        <v>44</v>
      </c>
      <c r="Q8" s="14" t="s">
        <v>127</v>
      </c>
      <c r="R8" s="14" t="s">
        <v>45</v>
      </c>
      <c r="S8" s="14" t="s">
        <v>46</v>
      </c>
      <c r="T8" s="14" t="s">
        <v>43</v>
      </c>
      <c r="U8" s="14" t="s">
        <v>48</v>
      </c>
      <c r="V8" s="14" t="s">
        <v>49</v>
      </c>
      <c r="W8" s="14" t="s">
        <v>28</v>
      </c>
      <c r="X8" s="14" t="s">
        <v>50</v>
      </c>
      <c r="Y8" s="14" t="s">
        <v>51</v>
      </c>
      <c r="Z8" s="14" t="s">
        <v>8</v>
      </c>
      <c r="AA8" s="14" t="s">
        <v>52</v>
      </c>
      <c r="AB8" s="14" t="s">
        <v>53</v>
      </c>
      <c r="AC8" s="14" t="s">
        <v>71</v>
      </c>
      <c r="AD8" s="14" t="s">
        <v>101</v>
      </c>
      <c r="AE8" s="14" t="s">
        <v>55</v>
      </c>
      <c r="AF8" s="14" t="s">
        <v>128</v>
      </c>
      <c r="AG8" s="14" t="s">
        <v>129</v>
      </c>
      <c r="AH8" s="14" t="s">
        <v>109</v>
      </c>
      <c r="AI8" s="16" t="s">
        <v>56</v>
      </c>
      <c r="AJ8" s="16" t="s">
        <v>130</v>
      </c>
      <c r="AK8" s="16" t="s">
        <v>66</v>
      </c>
      <c r="AL8" s="16"/>
      <c r="AM8" s="16"/>
      <c r="AN8" s="16"/>
      <c r="AO8" s="16"/>
      <c r="AP8" s="16"/>
      <c r="AQ8" s="16"/>
      <c r="AR8" s="16"/>
      <c r="AS8" s="16"/>
      <c r="AT8" s="16"/>
      <c r="AU8" s="16"/>
      <c r="AV8" s="16"/>
      <c r="AW8" s="16"/>
      <c r="AX8" s="16"/>
      <c r="AY8" s="16"/>
      <c r="AZ8" s="16"/>
      <c r="BA8" s="16"/>
      <c r="BB8" s="16"/>
      <c r="BC8" s="19"/>
      <c r="BD8" s="19"/>
      <c r="BE8" s="19"/>
      <c r="BF8" s="19"/>
      <c r="BG8" s="19"/>
      <c r="BH8" s="19"/>
      <c r="BI8" s="19"/>
      <c r="BJ8" s="19"/>
      <c r="BK8" s="19"/>
      <c r="BL8" s="19"/>
      <c r="BM8" s="19"/>
      <c r="BN8" s="19"/>
      <c r="BO8" s="19"/>
      <c r="BP8" s="19"/>
      <c r="BQ8" s="19"/>
      <c r="BR8" s="19"/>
      <c r="BS8" s="19"/>
      <c r="BT8" s="19"/>
      <c r="BU8" s="19"/>
      <c r="BV8" s="19"/>
    </row>
    <row r="9" spans="1:84" s="3" customFormat="1" x14ac:dyDescent="0.15">
      <c r="A9" s="1" t="s">
        <v>250</v>
      </c>
      <c r="B9" s="22">
        <v>0.31383757541674723</v>
      </c>
      <c r="C9" s="22">
        <v>0.76671749243685761</v>
      </c>
      <c r="D9" s="22">
        <v>0.22754913386410802</v>
      </c>
      <c r="E9" s="22">
        <v>13.706668000000001</v>
      </c>
      <c r="F9" s="22">
        <v>12.034758</v>
      </c>
      <c r="G9" s="22">
        <v>13.323435</v>
      </c>
      <c r="H9" s="22">
        <v>11.570918000000001</v>
      </c>
      <c r="I9" s="1" t="s">
        <v>251</v>
      </c>
      <c r="J9" s="1" t="s">
        <v>252</v>
      </c>
      <c r="K9" s="1" t="s">
        <v>4</v>
      </c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</row>
    <row r="10" spans="1:84" s="3" customFormat="1" x14ac:dyDescent="0.15">
      <c r="A10" s="1" t="s">
        <v>584</v>
      </c>
      <c r="B10" s="22">
        <v>0.18611877476846378</v>
      </c>
      <c r="C10" s="22">
        <v>0.68819556503373069</v>
      </c>
      <c r="D10" s="22">
        <v>0.14252219371845326</v>
      </c>
      <c r="E10" s="22">
        <v>14.8712435</v>
      </c>
      <c r="F10" s="22">
        <v>12.445539</v>
      </c>
      <c r="G10" s="22">
        <v>14.332134</v>
      </c>
      <c r="H10" s="22">
        <v>12.060502</v>
      </c>
      <c r="I10" s="1" t="s">
        <v>585</v>
      </c>
      <c r="J10" s="1" t="s">
        <v>586</v>
      </c>
      <c r="K10" s="1" t="s">
        <v>23</v>
      </c>
      <c r="L10" s="1" t="s">
        <v>4</v>
      </c>
      <c r="M10" s="1" t="s">
        <v>16</v>
      </c>
      <c r="N10" s="1" t="s">
        <v>5</v>
      </c>
      <c r="O10" s="1" t="s">
        <v>70</v>
      </c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</row>
    <row r="11" spans="1:84" s="3" customFormat="1" x14ac:dyDescent="0.15">
      <c r="A11" s="1" t="s">
        <v>671</v>
      </c>
      <c r="B11" s="22">
        <v>0.958750945178096</v>
      </c>
      <c r="C11" s="22">
        <v>1.2204633734791863</v>
      </c>
      <c r="D11" s="22">
        <v>2.2953147501868454</v>
      </c>
      <c r="E11" s="22">
        <v>9.3759779999999999</v>
      </c>
      <c r="F11" s="22">
        <v>9.3152059999999999</v>
      </c>
      <c r="G11" s="22">
        <v>9.6634069999999994</v>
      </c>
      <c r="H11" s="22">
        <v>10.574669999999999</v>
      </c>
      <c r="I11" s="1" t="s">
        <v>672</v>
      </c>
      <c r="J11" s="1" t="s">
        <v>673</v>
      </c>
      <c r="K11" s="1" t="s">
        <v>16</v>
      </c>
      <c r="L11" s="1" t="s">
        <v>4</v>
      </c>
      <c r="M11" s="1" t="s">
        <v>25</v>
      </c>
      <c r="N11" s="1" t="s">
        <v>674</v>
      </c>
      <c r="O11" s="1" t="s">
        <v>17</v>
      </c>
      <c r="P11" s="1" t="s">
        <v>675</v>
      </c>
      <c r="Q11" s="1" t="s">
        <v>114</v>
      </c>
      <c r="R11" s="1" t="s">
        <v>48</v>
      </c>
      <c r="S11" s="1" t="s">
        <v>28</v>
      </c>
      <c r="T11" s="1" t="s">
        <v>56</v>
      </c>
      <c r="U11" s="1" t="s">
        <v>676</v>
      </c>
      <c r="V11" s="1" t="s">
        <v>677</v>
      </c>
      <c r="W11" s="1" t="s">
        <v>199</v>
      </c>
      <c r="X11" s="1" t="s">
        <v>678</v>
      </c>
      <c r="Y11" s="1" t="s">
        <v>22</v>
      </c>
      <c r="Z11" s="1" t="s">
        <v>679</v>
      </c>
      <c r="AA11" s="1" t="s">
        <v>52</v>
      </c>
      <c r="AB11" s="1" t="s">
        <v>53</v>
      </c>
      <c r="AC11" s="1" t="s">
        <v>329</v>
      </c>
      <c r="AD11" s="1" t="s">
        <v>420</v>
      </c>
      <c r="AE11" s="1" t="s">
        <v>680</v>
      </c>
      <c r="AF11" s="1" t="s">
        <v>681</v>
      </c>
      <c r="AG11" s="1" t="s">
        <v>682</v>
      </c>
      <c r="AH11" s="1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</row>
    <row r="12" spans="1:84" s="3" customFormat="1" x14ac:dyDescent="0.15">
      <c r="A12" s="1" t="s">
        <v>767</v>
      </c>
      <c r="B12" s="22">
        <v>8.4289457052422023E-2</v>
      </c>
      <c r="C12" s="22">
        <v>0.67539996046084005</v>
      </c>
      <c r="D12" s="22">
        <v>1.0190112647559391</v>
      </c>
      <c r="E12" s="22">
        <v>12.214843</v>
      </c>
      <c r="F12" s="22">
        <v>8.6463389999999993</v>
      </c>
      <c r="G12" s="22">
        <v>11.648657</v>
      </c>
      <c r="H12" s="22">
        <v>12.242013</v>
      </c>
      <c r="I12" s="1" t="s">
        <v>768</v>
      </c>
      <c r="J12" s="1" t="s">
        <v>769</v>
      </c>
      <c r="K12" s="1" t="s">
        <v>23</v>
      </c>
      <c r="L12" s="1" t="s">
        <v>4</v>
      </c>
      <c r="M12" s="1" t="s">
        <v>16</v>
      </c>
      <c r="N12" s="1" t="s">
        <v>318</v>
      </c>
      <c r="O12" s="1" t="s">
        <v>5</v>
      </c>
      <c r="P12" s="1" t="s">
        <v>301</v>
      </c>
      <c r="Q12" s="1" t="s">
        <v>172</v>
      </c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</row>
    <row r="13" spans="1:84" s="3" customFormat="1" x14ac:dyDescent="0.15">
      <c r="A13" s="1" t="s">
        <v>341</v>
      </c>
      <c r="B13" s="22">
        <v>0.59356461737325439</v>
      </c>
      <c r="C13" s="22">
        <v>0.68207817245146496</v>
      </c>
      <c r="D13" s="22">
        <v>0.3860303010744367</v>
      </c>
      <c r="E13" s="22">
        <v>10.130345999999999</v>
      </c>
      <c r="F13" s="22">
        <v>9.3778229999999994</v>
      </c>
      <c r="G13" s="22">
        <v>9.5783550000000002</v>
      </c>
      <c r="H13" s="22">
        <v>8.7571320000000004</v>
      </c>
      <c r="I13" s="1" t="s">
        <v>342</v>
      </c>
      <c r="J13" s="1" t="s">
        <v>343</v>
      </c>
      <c r="K13" s="1" t="s">
        <v>23</v>
      </c>
      <c r="L13" s="1" t="s">
        <v>16</v>
      </c>
      <c r="M13" s="1" t="s">
        <v>5</v>
      </c>
      <c r="N13" s="1" t="s">
        <v>4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</row>
    <row r="14" spans="1:84" s="5" customFormat="1" x14ac:dyDescent="0.15">
      <c r="A14" s="1" t="s">
        <v>626</v>
      </c>
      <c r="B14" s="22">
        <v>0.73703447066388816</v>
      </c>
      <c r="C14" s="22">
        <v>0.56101179180090299</v>
      </c>
      <c r="D14" s="22">
        <v>0.33741476235729811</v>
      </c>
      <c r="E14" s="22">
        <v>10.584339999999999</v>
      </c>
      <c r="F14" s="22">
        <v>10.144144000000001</v>
      </c>
      <c r="G14" s="22">
        <v>9.7504430000000006</v>
      </c>
      <c r="H14" s="22">
        <v>9.0169350000000001</v>
      </c>
      <c r="I14" s="1" t="s">
        <v>342</v>
      </c>
      <c r="J14" s="1" t="s">
        <v>343</v>
      </c>
      <c r="K14" s="1" t="s">
        <v>23</v>
      </c>
      <c r="L14" s="1" t="s">
        <v>16</v>
      </c>
      <c r="M14" s="1" t="s">
        <v>5</v>
      </c>
      <c r="N14" s="1" t="s">
        <v>4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W14" s="7"/>
      <c r="BX14" s="7"/>
      <c r="BY14" s="7"/>
      <c r="BZ14" s="7"/>
      <c r="CA14" s="7"/>
      <c r="CB14" s="7"/>
      <c r="CC14" s="7"/>
      <c r="CD14" s="7"/>
      <c r="CE14" s="7"/>
      <c r="CF14" s="7"/>
    </row>
    <row r="15" spans="1:84" s="7" customFormat="1" ht="14.25" x14ac:dyDescent="0.15">
      <c r="A15" s="1" t="s">
        <v>95</v>
      </c>
      <c r="B15" s="22">
        <v>0.27133060648505608</v>
      </c>
      <c r="C15" s="22">
        <v>0.20228244125116138</v>
      </c>
      <c r="D15" s="22">
        <v>0.25120105005172155</v>
      </c>
      <c r="E15" s="22">
        <v>8.1137449999999998</v>
      </c>
      <c r="F15" s="22">
        <v>6.2318686999999997</v>
      </c>
      <c r="G15" s="22">
        <v>5.8081880000000004</v>
      </c>
      <c r="H15" s="22">
        <v>6.1206594000000001</v>
      </c>
      <c r="I15" s="1" t="s">
        <v>96</v>
      </c>
      <c r="J15" s="1" t="s">
        <v>97</v>
      </c>
      <c r="K15" s="1" t="s">
        <v>23</v>
      </c>
      <c r="L15" s="1" t="s">
        <v>4</v>
      </c>
      <c r="M15" s="1" t="s">
        <v>16</v>
      </c>
      <c r="N15" s="1" t="s">
        <v>5</v>
      </c>
      <c r="O15" s="1" t="s">
        <v>37</v>
      </c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2"/>
      <c r="AU15" s="2"/>
      <c r="AV15" s="2"/>
      <c r="AW15" s="2"/>
      <c r="AX15" s="2"/>
      <c r="AY15" s="2"/>
      <c r="AZ15" s="2"/>
      <c r="BA15" s="2"/>
      <c r="BB15" s="2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</row>
    <row r="16" spans="1:84" s="3" customFormat="1" ht="14.25" x14ac:dyDescent="0.15">
      <c r="A16" s="1" t="s">
        <v>1007</v>
      </c>
      <c r="B16" s="22">
        <v>0.86435465864282535</v>
      </c>
      <c r="C16" s="22">
        <v>0.35102108560874318</v>
      </c>
      <c r="D16" s="22">
        <v>0.2867498427106106</v>
      </c>
      <c r="E16" s="22">
        <v>7.2048044000000004</v>
      </c>
      <c r="F16" s="22">
        <v>6.9944997000000004</v>
      </c>
      <c r="G16" s="22">
        <v>5.6944340000000002</v>
      </c>
      <c r="H16" s="22">
        <v>5.4026690000000004</v>
      </c>
      <c r="I16" s="34" t="s">
        <v>1008</v>
      </c>
      <c r="J16" s="1" t="s">
        <v>97</v>
      </c>
      <c r="K16" s="1" t="s">
        <v>955</v>
      </c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</row>
    <row r="17" spans="1:84" s="3" customFormat="1" ht="14.25" x14ac:dyDescent="0.15">
      <c r="A17" s="1" t="s">
        <v>898</v>
      </c>
      <c r="B17" s="22">
        <v>1.2416280023452442</v>
      </c>
      <c r="C17" s="22">
        <v>1.0927019961451503</v>
      </c>
      <c r="D17" s="22">
        <v>2.0597696419069553</v>
      </c>
      <c r="E17" s="22">
        <v>13.91239</v>
      </c>
      <c r="F17" s="22">
        <v>14.224622999999999</v>
      </c>
      <c r="G17" s="22">
        <v>14.040290000000001</v>
      </c>
      <c r="H17" s="22">
        <v>14.954872999999999</v>
      </c>
      <c r="I17" s="1" t="s">
        <v>899</v>
      </c>
      <c r="J17" s="1" t="s">
        <v>900</v>
      </c>
      <c r="K17" s="1" t="s">
        <v>874</v>
      </c>
      <c r="L17" s="1" t="s">
        <v>249</v>
      </c>
      <c r="M17" s="1" t="s">
        <v>16</v>
      </c>
      <c r="N17" s="1" t="s">
        <v>882</v>
      </c>
      <c r="O17" s="1" t="s">
        <v>901</v>
      </c>
      <c r="P17" s="1" t="s">
        <v>902</v>
      </c>
      <c r="Q17" s="1" t="s">
        <v>3</v>
      </c>
      <c r="R17" s="1" t="s">
        <v>114</v>
      </c>
      <c r="S17" s="1" t="s">
        <v>903</v>
      </c>
      <c r="T17" s="1" t="s">
        <v>18</v>
      </c>
      <c r="U17" s="1" t="s">
        <v>450</v>
      </c>
      <c r="V17" s="1" t="s">
        <v>17</v>
      </c>
      <c r="W17" s="1" t="s">
        <v>256</v>
      </c>
      <c r="X17" s="1" t="s">
        <v>883</v>
      </c>
      <c r="Y17" s="1" t="s">
        <v>5</v>
      </c>
      <c r="Z17" s="1" t="s">
        <v>31</v>
      </c>
      <c r="AA17" s="1" t="s">
        <v>884</v>
      </c>
      <c r="AB17" s="1" t="s">
        <v>885</v>
      </c>
      <c r="AC17" s="1" t="s">
        <v>536</v>
      </c>
      <c r="AD17" s="1" t="s">
        <v>329</v>
      </c>
      <c r="AE17" s="1" t="s">
        <v>886</v>
      </c>
      <c r="AF17" s="1" t="s">
        <v>33</v>
      </c>
      <c r="AG17" s="1" t="s">
        <v>904</v>
      </c>
      <c r="AH17" s="1" t="s">
        <v>420</v>
      </c>
      <c r="AI17" s="2" t="s">
        <v>905</v>
      </c>
      <c r="AJ17" s="2" t="s">
        <v>77</v>
      </c>
      <c r="AK17" s="2" t="s">
        <v>906</v>
      </c>
      <c r="AL17" s="2" t="s">
        <v>907</v>
      </c>
      <c r="AM17" s="2" t="s">
        <v>908</v>
      </c>
      <c r="AN17" s="2" t="s">
        <v>909</v>
      </c>
      <c r="AO17" s="2" t="s">
        <v>36</v>
      </c>
      <c r="AP17" s="2" t="s">
        <v>37</v>
      </c>
      <c r="AQ17" s="2" t="s">
        <v>910</v>
      </c>
      <c r="AR17" s="2" t="s">
        <v>887</v>
      </c>
      <c r="AS17" s="2" t="s">
        <v>888</v>
      </c>
      <c r="AT17" s="4"/>
      <c r="AU17" s="4"/>
      <c r="AV17" s="4"/>
      <c r="AW17" s="4"/>
      <c r="AX17" s="4"/>
      <c r="AY17" s="4"/>
      <c r="AZ17" s="4"/>
      <c r="BA17" s="4"/>
      <c r="BB17" s="4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</row>
    <row r="18" spans="1:84" s="5" customFormat="1" x14ac:dyDescent="0.15">
      <c r="A18" s="1" t="s">
        <v>196</v>
      </c>
      <c r="B18" s="22">
        <v>3.5654718160765086</v>
      </c>
      <c r="C18" s="22">
        <v>1.2819020233501848</v>
      </c>
      <c r="D18" s="22">
        <v>0.70038010098753123</v>
      </c>
      <c r="E18" s="22">
        <v>11.835267999999999</v>
      </c>
      <c r="F18" s="22">
        <v>13.669361</v>
      </c>
      <c r="G18" s="22">
        <v>12.193554000000001</v>
      </c>
      <c r="H18" s="22">
        <v>11.321478000000001</v>
      </c>
      <c r="I18" s="1" t="s">
        <v>197</v>
      </c>
      <c r="J18" s="1" t="s">
        <v>198</v>
      </c>
      <c r="K18" s="1" t="s">
        <v>23</v>
      </c>
      <c r="L18" s="1" t="s">
        <v>16</v>
      </c>
      <c r="M18" s="1" t="s">
        <v>4</v>
      </c>
      <c r="N18" s="1" t="s">
        <v>199</v>
      </c>
      <c r="O18" s="1" t="s">
        <v>200</v>
      </c>
      <c r="P18" s="1" t="s">
        <v>51</v>
      </c>
      <c r="Q18" s="1" t="s">
        <v>5</v>
      </c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W18" s="3"/>
      <c r="BX18" s="3"/>
      <c r="BY18" s="3"/>
      <c r="BZ18" s="3"/>
      <c r="CA18" s="3"/>
      <c r="CB18" s="3"/>
      <c r="CC18" s="3"/>
      <c r="CD18" s="3"/>
      <c r="CE18" s="3"/>
      <c r="CF18" s="3"/>
    </row>
    <row r="19" spans="1:84" s="3" customFormat="1" x14ac:dyDescent="0.15">
      <c r="A19" s="1" t="s">
        <v>361</v>
      </c>
      <c r="B19" s="22">
        <v>0.16672391898587191</v>
      </c>
      <c r="C19" s="22">
        <v>0.2774383252468775</v>
      </c>
      <c r="D19" s="22">
        <v>0.14406422246982561</v>
      </c>
      <c r="E19" s="22">
        <v>12.134964</v>
      </c>
      <c r="F19" s="22">
        <v>9.550497</v>
      </c>
      <c r="G19" s="22">
        <v>10.285202999999999</v>
      </c>
      <c r="H19" s="22">
        <v>9.3397480000000002</v>
      </c>
      <c r="I19" s="1" t="s">
        <v>362</v>
      </c>
      <c r="J19" s="1" t="s">
        <v>363</v>
      </c>
      <c r="K19" s="1" t="s">
        <v>23</v>
      </c>
      <c r="L19" s="1" t="s">
        <v>16</v>
      </c>
      <c r="M19" s="1" t="s">
        <v>4</v>
      </c>
      <c r="N19" s="1" t="s">
        <v>114</v>
      </c>
      <c r="O19" s="1" t="s">
        <v>200</v>
      </c>
      <c r="P19" s="1" t="s">
        <v>28</v>
      </c>
      <c r="Q19" s="1" t="s">
        <v>51</v>
      </c>
      <c r="R19" s="1" t="s">
        <v>71</v>
      </c>
      <c r="S19" s="1" t="s">
        <v>5</v>
      </c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6"/>
      <c r="BX19" s="6"/>
      <c r="BY19" s="6"/>
      <c r="BZ19" s="6"/>
      <c r="CA19" s="6"/>
      <c r="CB19" s="6"/>
      <c r="CC19" s="6"/>
      <c r="CD19" s="6"/>
      <c r="CE19" s="6"/>
      <c r="CF19" s="6"/>
    </row>
    <row r="20" spans="1:84" s="3" customFormat="1" x14ac:dyDescent="0.15">
      <c r="A20" s="1" t="s">
        <v>786</v>
      </c>
      <c r="B20" s="22">
        <v>0.58199009300147864</v>
      </c>
      <c r="C20" s="22">
        <v>0.50620511833660298</v>
      </c>
      <c r="D20" s="22">
        <v>0.39135107149384668</v>
      </c>
      <c r="E20" s="22">
        <v>9.2289019999999997</v>
      </c>
      <c r="F20" s="22">
        <v>8.4479685</v>
      </c>
      <c r="G20" s="22">
        <v>8.246696</v>
      </c>
      <c r="H20" s="22">
        <v>7.8754372999999998</v>
      </c>
      <c r="I20" s="1" t="s">
        <v>787</v>
      </c>
      <c r="J20" s="1" t="s">
        <v>788</v>
      </c>
      <c r="K20" s="1" t="s">
        <v>4</v>
      </c>
      <c r="L20" s="1" t="s">
        <v>249</v>
      </c>
      <c r="M20" s="1" t="s">
        <v>5</v>
      </c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</row>
    <row r="21" spans="1:84" s="3" customFormat="1" ht="14.25" x14ac:dyDescent="0.15">
      <c r="A21" s="1" t="s">
        <v>944</v>
      </c>
      <c r="B21" s="22">
        <v>1.0600064180939051</v>
      </c>
      <c r="C21" s="22">
        <v>0.74255973866796332</v>
      </c>
      <c r="D21" s="22">
        <v>0.48631668673722317</v>
      </c>
      <c r="E21" s="22">
        <v>9.2485680000000006</v>
      </c>
      <c r="F21" s="22">
        <v>9.3326410000000006</v>
      </c>
      <c r="G21" s="22">
        <v>8.8191469999999992</v>
      </c>
      <c r="H21" s="22">
        <v>8.2085360000000005</v>
      </c>
      <c r="I21" s="1" t="s">
        <v>945</v>
      </c>
      <c r="J21" s="1" t="s">
        <v>946</v>
      </c>
      <c r="K21" s="1" t="s">
        <v>947</v>
      </c>
      <c r="L21" s="1" t="s">
        <v>189</v>
      </c>
      <c r="M21" s="1" t="s">
        <v>878</v>
      </c>
      <c r="N21" s="1" t="s">
        <v>874</v>
      </c>
      <c r="O21" s="1" t="s">
        <v>249</v>
      </c>
      <c r="P21" s="1" t="s">
        <v>882</v>
      </c>
      <c r="Q21" s="1" t="s">
        <v>903</v>
      </c>
      <c r="R21" s="1" t="s">
        <v>875</v>
      </c>
      <c r="S21" s="1" t="s">
        <v>914</v>
      </c>
      <c r="T21" s="1" t="s">
        <v>948</v>
      </c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4"/>
      <c r="AU21" s="4"/>
      <c r="AV21" s="4"/>
      <c r="AW21" s="4"/>
      <c r="AX21" s="4"/>
      <c r="AY21" s="4"/>
      <c r="AZ21" s="4"/>
      <c r="BA21" s="4"/>
      <c r="BB21" s="4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</row>
    <row r="22" spans="1:84" s="3" customFormat="1" x14ac:dyDescent="0.15">
      <c r="A22" s="1" t="s">
        <v>291</v>
      </c>
      <c r="B22" s="22">
        <v>0.19407107296765927</v>
      </c>
      <c r="C22" s="22">
        <v>0.40587601711902427</v>
      </c>
      <c r="D22" s="22">
        <v>0.14283792635277787</v>
      </c>
      <c r="E22" s="22">
        <v>14.673017</v>
      </c>
      <c r="F22" s="22">
        <v>12.307674</v>
      </c>
      <c r="G22" s="22">
        <v>13.372128</v>
      </c>
      <c r="H22" s="22">
        <v>11.865468</v>
      </c>
      <c r="I22" s="1" t="s">
        <v>292</v>
      </c>
      <c r="J22" s="1" t="s">
        <v>293</v>
      </c>
      <c r="K22" s="1" t="s">
        <v>23</v>
      </c>
      <c r="L22" s="1" t="s">
        <v>16</v>
      </c>
      <c r="M22" s="1" t="s">
        <v>5</v>
      </c>
      <c r="N22" s="1" t="s">
        <v>4</v>
      </c>
      <c r="O22" s="1" t="s">
        <v>48</v>
      </c>
      <c r="P22" s="1" t="s">
        <v>199</v>
      </c>
      <c r="Q22" s="1" t="s">
        <v>200</v>
      </c>
      <c r="R22" s="1" t="s">
        <v>51</v>
      </c>
      <c r="S22" s="1" t="s">
        <v>294</v>
      </c>
      <c r="T22" s="1" t="s">
        <v>101</v>
      </c>
      <c r="U22" s="1" t="s">
        <v>114</v>
      </c>
      <c r="V22" s="1" t="s">
        <v>49</v>
      </c>
      <c r="W22" s="1" t="s">
        <v>28</v>
      </c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</row>
    <row r="23" spans="1:84" s="3" customFormat="1" x14ac:dyDescent="0.15">
      <c r="A23" s="1" t="s">
        <v>379</v>
      </c>
      <c r="B23" s="22">
        <v>0.76203174267264828</v>
      </c>
      <c r="C23" s="22">
        <v>0.89058424813027304</v>
      </c>
      <c r="D23" s="22">
        <v>0.26769071420465324</v>
      </c>
      <c r="E23" s="22">
        <v>13.202831</v>
      </c>
      <c r="F23" s="22">
        <v>12.810753999999999</v>
      </c>
      <c r="G23" s="22">
        <v>13.035655</v>
      </c>
      <c r="H23" s="22">
        <v>11.30147</v>
      </c>
      <c r="I23" s="1" t="s">
        <v>380</v>
      </c>
      <c r="J23" s="1" t="s">
        <v>381</v>
      </c>
      <c r="K23" s="1" t="s">
        <v>23</v>
      </c>
      <c r="L23" s="1" t="s">
        <v>16</v>
      </c>
      <c r="M23" s="1" t="s">
        <v>5</v>
      </c>
      <c r="N23" s="1" t="s">
        <v>4</v>
      </c>
      <c r="O23" s="1" t="s">
        <v>48</v>
      </c>
      <c r="P23" s="1" t="s">
        <v>199</v>
      </c>
      <c r="Q23" s="1" t="s">
        <v>200</v>
      </c>
      <c r="R23" s="1" t="s">
        <v>51</v>
      </c>
      <c r="S23" s="1" t="s">
        <v>294</v>
      </c>
      <c r="T23" s="1" t="s">
        <v>101</v>
      </c>
      <c r="U23" s="1" t="s">
        <v>114</v>
      </c>
      <c r="V23" s="1" t="s">
        <v>49</v>
      </c>
      <c r="W23" s="1" t="s">
        <v>28</v>
      </c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</row>
    <row r="24" spans="1:84" s="3" customFormat="1" x14ac:dyDescent="0.15">
      <c r="A24" s="1" t="s">
        <v>789</v>
      </c>
      <c r="B24" s="22">
        <v>0.33876788039579309</v>
      </c>
      <c r="C24" s="22">
        <v>0.63174357860584307</v>
      </c>
      <c r="D24" s="22">
        <v>0.18688802042512018</v>
      </c>
      <c r="E24" s="22">
        <v>10.881304</v>
      </c>
      <c r="F24" s="22">
        <v>9.3196729999999999</v>
      </c>
      <c r="G24" s="22">
        <v>10.218715</v>
      </c>
      <c r="H24" s="22">
        <v>8.4615500000000008</v>
      </c>
      <c r="I24" s="1" t="s">
        <v>790</v>
      </c>
      <c r="J24" s="1" t="s">
        <v>791</v>
      </c>
      <c r="K24" s="1" t="s">
        <v>23</v>
      </c>
      <c r="L24" s="1" t="s">
        <v>16</v>
      </c>
      <c r="M24" s="1" t="s">
        <v>5</v>
      </c>
      <c r="N24" s="1" t="s">
        <v>4</v>
      </c>
      <c r="O24" s="1" t="s">
        <v>48</v>
      </c>
      <c r="P24" s="1" t="s">
        <v>199</v>
      </c>
      <c r="Q24" s="1" t="s">
        <v>200</v>
      </c>
      <c r="R24" s="1" t="s">
        <v>51</v>
      </c>
      <c r="S24" s="1" t="s">
        <v>294</v>
      </c>
      <c r="T24" s="1" t="s">
        <v>101</v>
      </c>
      <c r="U24" s="1" t="s">
        <v>114</v>
      </c>
      <c r="V24" s="1" t="s">
        <v>49</v>
      </c>
      <c r="W24" s="1" t="s">
        <v>28</v>
      </c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</row>
    <row r="25" spans="1:84" s="3" customFormat="1" x14ac:dyDescent="0.15">
      <c r="A25" s="1" t="s">
        <v>975</v>
      </c>
      <c r="B25" s="33">
        <v>0.41277714565656065</v>
      </c>
      <c r="C25" s="33">
        <v>0.74079999809457264</v>
      </c>
      <c r="D25" s="33">
        <v>0.28197887706028024</v>
      </c>
      <c r="E25" s="33">
        <v>12.253636999999999</v>
      </c>
      <c r="F25" s="33">
        <v>10.977072</v>
      </c>
      <c r="G25" s="33">
        <v>11.820793</v>
      </c>
      <c r="H25" s="33">
        <v>10.427296</v>
      </c>
      <c r="I25" s="1" t="s">
        <v>976</v>
      </c>
      <c r="J25" s="1" t="s">
        <v>977</v>
      </c>
      <c r="K25" s="1" t="s">
        <v>978</v>
      </c>
      <c r="L25" s="1" t="s">
        <v>979</v>
      </c>
      <c r="M25" s="1" t="s">
        <v>908</v>
      </c>
      <c r="N25" s="1" t="s">
        <v>17</v>
      </c>
      <c r="O25" s="1" t="s">
        <v>980</v>
      </c>
      <c r="P25" s="1" t="s">
        <v>981</v>
      </c>
      <c r="Q25" s="1" t="s">
        <v>982</v>
      </c>
      <c r="R25" s="1" t="s">
        <v>909</v>
      </c>
      <c r="S25" s="1" t="s">
        <v>983</v>
      </c>
      <c r="T25" s="1" t="s">
        <v>984</v>
      </c>
      <c r="U25" s="1" t="s">
        <v>985</v>
      </c>
      <c r="V25" s="1" t="s">
        <v>986</v>
      </c>
      <c r="W25" s="1" t="s">
        <v>987</v>
      </c>
      <c r="X25" s="1" t="s">
        <v>249</v>
      </c>
      <c r="Y25" s="1" t="s">
        <v>16</v>
      </c>
      <c r="Z25" s="1" t="s">
        <v>988</v>
      </c>
      <c r="AA25" s="1" t="s">
        <v>989</v>
      </c>
      <c r="AB25" s="1" t="s">
        <v>990</v>
      </c>
      <c r="AC25" s="1" t="s">
        <v>991</v>
      </c>
      <c r="AD25" s="1" t="s">
        <v>992</v>
      </c>
      <c r="AE25" s="1" t="s">
        <v>993</v>
      </c>
      <c r="AF25" s="1" t="s">
        <v>994</v>
      </c>
      <c r="AG25" s="1" t="s">
        <v>995</v>
      </c>
      <c r="AH25" s="1" t="s">
        <v>996</v>
      </c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</row>
    <row r="26" spans="1:84" s="3" customFormat="1" x14ac:dyDescent="0.15">
      <c r="A26" s="1" t="s">
        <v>761</v>
      </c>
      <c r="B26" s="22">
        <v>0.42882115945144411</v>
      </c>
      <c r="C26" s="22">
        <v>0.28305317273683356</v>
      </c>
      <c r="D26" s="22">
        <v>0.23577783419167839</v>
      </c>
      <c r="E26" s="22">
        <v>11.36117</v>
      </c>
      <c r="F26" s="22">
        <v>10.139618</v>
      </c>
      <c r="G26" s="22">
        <v>9.5403149999999997</v>
      </c>
      <c r="H26" s="22">
        <v>9.2766699999999993</v>
      </c>
      <c r="I26" s="1" t="s">
        <v>762</v>
      </c>
      <c r="J26" s="1" t="s">
        <v>763</v>
      </c>
      <c r="K26" s="1" t="s">
        <v>16</v>
      </c>
      <c r="L26" s="1" t="s">
        <v>42</v>
      </c>
      <c r="M26" s="1" t="s">
        <v>4</v>
      </c>
      <c r="N26" s="1" t="s">
        <v>47</v>
      </c>
      <c r="O26" s="1" t="s">
        <v>593</v>
      </c>
      <c r="P26" s="1" t="s">
        <v>43</v>
      </c>
      <c r="Q26" s="1" t="s">
        <v>113</v>
      </c>
      <c r="R26" s="1" t="s">
        <v>116</v>
      </c>
      <c r="S26" s="1" t="s">
        <v>28</v>
      </c>
      <c r="T26" s="1" t="s">
        <v>51</v>
      </c>
      <c r="U26" s="1" t="s">
        <v>101</v>
      </c>
      <c r="V26" s="1" t="s">
        <v>56</v>
      </c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</row>
    <row r="27" spans="1:84" s="3" customFormat="1" x14ac:dyDescent="0.15">
      <c r="A27" s="1" t="s">
        <v>590</v>
      </c>
      <c r="B27" s="22">
        <v>0.34979995287195798</v>
      </c>
      <c r="C27" s="22">
        <v>0.34411841428564482</v>
      </c>
      <c r="D27" s="22">
        <v>0.3646744425379963</v>
      </c>
      <c r="E27" s="22">
        <v>10.567291000000001</v>
      </c>
      <c r="F27" s="22">
        <v>9.0518929999999997</v>
      </c>
      <c r="G27" s="22">
        <v>9.0282680000000006</v>
      </c>
      <c r="H27" s="22">
        <v>9.1119719999999997</v>
      </c>
      <c r="I27" s="1" t="s">
        <v>591</v>
      </c>
      <c r="J27" s="1" t="s">
        <v>592</v>
      </c>
      <c r="K27" s="1" t="s">
        <v>16</v>
      </c>
      <c r="L27" s="1" t="s">
        <v>42</v>
      </c>
      <c r="M27" s="1" t="s">
        <v>4</v>
      </c>
      <c r="N27" s="1" t="s">
        <v>47</v>
      </c>
      <c r="O27" s="1" t="s">
        <v>593</v>
      </c>
      <c r="P27" s="1" t="s">
        <v>43</v>
      </c>
      <c r="Q27" s="1" t="s">
        <v>113</v>
      </c>
      <c r="R27" s="1" t="s">
        <v>116</v>
      </c>
      <c r="S27" s="1" t="s">
        <v>28</v>
      </c>
      <c r="T27" s="1" t="s">
        <v>51</v>
      </c>
      <c r="U27" s="1" t="s">
        <v>101</v>
      </c>
      <c r="V27" s="1" t="s">
        <v>56</v>
      </c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</row>
    <row r="28" spans="1:84" s="3" customFormat="1" ht="14.25" x14ac:dyDescent="0.15">
      <c r="A28" s="1" t="s">
        <v>807</v>
      </c>
      <c r="B28" s="22">
        <v>1.2989662978255165</v>
      </c>
      <c r="C28" s="22">
        <v>0.67548376479219763</v>
      </c>
      <c r="D28" s="22">
        <v>0.24458536728557898</v>
      </c>
      <c r="E28" s="22">
        <v>9.4448840000000001</v>
      </c>
      <c r="F28" s="22">
        <v>9.8222480000000001</v>
      </c>
      <c r="G28" s="22">
        <v>8.8788769999999992</v>
      </c>
      <c r="H28" s="22">
        <v>7.4132939999999996</v>
      </c>
      <c r="I28" s="1" t="s">
        <v>808</v>
      </c>
      <c r="J28" s="1" t="s">
        <v>809</v>
      </c>
      <c r="K28" s="1" t="s">
        <v>710</v>
      </c>
      <c r="L28" s="1" t="s">
        <v>810</v>
      </c>
      <c r="M28" s="1" t="s">
        <v>811</v>
      </c>
      <c r="N28" s="1" t="s">
        <v>812</v>
      </c>
      <c r="O28" s="1" t="s">
        <v>813</v>
      </c>
      <c r="P28" s="1" t="s">
        <v>814</v>
      </c>
      <c r="Q28" s="1" t="s">
        <v>815</v>
      </c>
      <c r="R28" s="1" t="s">
        <v>816</v>
      </c>
      <c r="S28" s="1" t="s">
        <v>817</v>
      </c>
      <c r="T28" s="1" t="s">
        <v>155</v>
      </c>
      <c r="U28" s="1" t="s">
        <v>818</v>
      </c>
      <c r="V28" s="1" t="s">
        <v>134</v>
      </c>
      <c r="W28" s="1" t="s">
        <v>819</v>
      </c>
      <c r="X28" s="1" t="s">
        <v>23</v>
      </c>
      <c r="Y28" s="1" t="s">
        <v>60</v>
      </c>
      <c r="Z28" s="1"/>
      <c r="AA28" s="1"/>
      <c r="AB28" s="1"/>
      <c r="AC28" s="1"/>
      <c r="AD28" s="1"/>
      <c r="AE28" s="1"/>
      <c r="AF28" s="1"/>
      <c r="AG28" s="1"/>
      <c r="AH28" s="1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4"/>
      <c r="AU28" s="4"/>
      <c r="AV28" s="4"/>
      <c r="AW28" s="4"/>
      <c r="AX28" s="4"/>
      <c r="AY28" s="4"/>
      <c r="AZ28" s="4"/>
      <c r="BA28" s="4"/>
      <c r="BB28" s="4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</row>
    <row r="29" spans="1:84" s="3" customFormat="1" x14ac:dyDescent="0.15">
      <c r="A29" s="1" t="s">
        <v>689</v>
      </c>
      <c r="B29" s="22">
        <v>3.8162693513571226</v>
      </c>
      <c r="C29" s="22">
        <v>1.3176863451726544</v>
      </c>
      <c r="D29" s="22">
        <v>0.70542567948373092</v>
      </c>
      <c r="E29" s="22">
        <v>12.775599</v>
      </c>
      <c r="F29" s="22">
        <v>14.707762000000001</v>
      </c>
      <c r="G29" s="22">
        <v>13.173605999999999</v>
      </c>
      <c r="H29" s="22">
        <v>12.272164999999999</v>
      </c>
      <c r="I29" s="1" t="s">
        <v>690</v>
      </c>
      <c r="J29" s="1" t="s">
        <v>691</v>
      </c>
      <c r="K29" s="1" t="s">
        <v>23</v>
      </c>
      <c r="L29" s="1" t="s">
        <v>4</v>
      </c>
      <c r="M29" s="1" t="s">
        <v>16</v>
      </c>
      <c r="N29" s="1" t="s">
        <v>5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</row>
    <row r="30" spans="1:84" s="3" customFormat="1" x14ac:dyDescent="0.15">
      <c r="A30" s="1" t="s">
        <v>650</v>
      </c>
      <c r="B30" s="22">
        <v>0.48752597781215562</v>
      </c>
      <c r="C30" s="22">
        <v>0.89453200143088463</v>
      </c>
      <c r="D30" s="22">
        <v>0.90683187022923029</v>
      </c>
      <c r="E30" s="22">
        <v>9.142754</v>
      </c>
      <c r="F30" s="22">
        <v>8.1063050000000008</v>
      </c>
      <c r="G30" s="22">
        <v>8.9819589999999998</v>
      </c>
      <c r="H30" s="22">
        <v>9.0016610000000004</v>
      </c>
      <c r="I30" s="1" t="s">
        <v>651</v>
      </c>
      <c r="J30" s="1" t="s">
        <v>652</v>
      </c>
      <c r="K30" s="1" t="s">
        <v>16</v>
      </c>
      <c r="L30" s="1" t="s">
        <v>653</v>
      </c>
      <c r="M30" s="1" t="s">
        <v>4</v>
      </c>
      <c r="N30" s="1" t="s">
        <v>5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</row>
    <row r="31" spans="1:84" s="3" customFormat="1" x14ac:dyDescent="0.15">
      <c r="A31" s="1" t="s">
        <v>159</v>
      </c>
      <c r="B31" s="22">
        <v>0.12089428908822926</v>
      </c>
      <c r="C31" s="22">
        <v>0.26766306882176233</v>
      </c>
      <c r="D31" s="22">
        <v>0.18322001277482294</v>
      </c>
      <c r="E31" s="22">
        <v>9.0125820000000001</v>
      </c>
      <c r="F31" s="22">
        <v>5.9644000000000004</v>
      </c>
      <c r="G31" s="22">
        <v>7.1110720000000001</v>
      </c>
      <c r="H31" s="22">
        <v>6.5642310000000004</v>
      </c>
      <c r="I31" s="1" t="s">
        <v>160</v>
      </c>
      <c r="J31" s="1" t="s">
        <v>161</v>
      </c>
      <c r="K31" s="1" t="s">
        <v>16</v>
      </c>
      <c r="L31" s="1" t="s">
        <v>42</v>
      </c>
      <c r="M31" s="1" t="s">
        <v>4</v>
      </c>
      <c r="N31" s="1" t="s">
        <v>162</v>
      </c>
      <c r="O31" s="1" t="s">
        <v>163</v>
      </c>
      <c r="P31" s="1" t="s">
        <v>164</v>
      </c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</row>
    <row r="32" spans="1:84" s="3" customFormat="1" x14ac:dyDescent="0.15">
      <c r="A32" s="1" t="s">
        <v>568</v>
      </c>
      <c r="B32" s="22">
        <v>0.1889636313799414</v>
      </c>
      <c r="C32" s="22">
        <v>0.21261846510506308</v>
      </c>
      <c r="D32" s="22">
        <v>0.14774711859973574</v>
      </c>
      <c r="E32" s="22">
        <v>7.9351114999999997</v>
      </c>
      <c r="F32" s="22">
        <v>5.5312919999999997</v>
      </c>
      <c r="G32" s="22">
        <v>5.7014503000000003</v>
      </c>
      <c r="H32" s="22">
        <v>5.1763133999999997</v>
      </c>
      <c r="I32" s="1" t="s">
        <v>569</v>
      </c>
      <c r="J32" s="1" t="s">
        <v>161</v>
      </c>
      <c r="K32" s="1" t="s">
        <v>16</v>
      </c>
      <c r="L32" s="1" t="s">
        <v>4</v>
      </c>
      <c r="M32" s="1" t="s">
        <v>5</v>
      </c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</row>
    <row r="33" spans="1:84" s="3" customFormat="1" x14ac:dyDescent="0.15">
      <c r="A33" s="1" t="s">
        <v>614</v>
      </c>
      <c r="B33" s="22">
        <v>0.65122681024299733</v>
      </c>
      <c r="C33" s="22">
        <v>0.44191505921171664</v>
      </c>
      <c r="D33" s="22">
        <v>1.1527566592969056</v>
      </c>
      <c r="E33" s="22">
        <v>9.4903829999999996</v>
      </c>
      <c r="F33" s="22">
        <v>8.8716150000000003</v>
      </c>
      <c r="G33" s="22">
        <v>8.3122240000000005</v>
      </c>
      <c r="H33" s="22">
        <v>9.6954709999999995</v>
      </c>
      <c r="I33" s="1" t="s">
        <v>615</v>
      </c>
      <c r="J33" s="1" t="s">
        <v>161</v>
      </c>
      <c r="K33" s="1" t="s">
        <v>16</v>
      </c>
      <c r="L33" s="1" t="s">
        <v>42</v>
      </c>
      <c r="M33" s="1" t="s">
        <v>4</v>
      </c>
      <c r="N33" s="1" t="s">
        <v>334</v>
      </c>
      <c r="O33" s="1" t="s">
        <v>335</v>
      </c>
      <c r="P33" s="1" t="s">
        <v>205</v>
      </c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</row>
    <row r="34" spans="1:84" s="3" customFormat="1" x14ac:dyDescent="0.15">
      <c r="A34" s="1" t="s">
        <v>364</v>
      </c>
      <c r="B34" s="22">
        <v>1.3673755178867557</v>
      </c>
      <c r="C34" s="22">
        <v>0.29490117995139892</v>
      </c>
      <c r="D34" s="22">
        <v>0.10779562267777251</v>
      </c>
      <c r="E34" s="22">
        <v>11.393290500000001</v>
      </c>
      <c r="F34" s="22">
        <v>11.8447</v>
      </c>
      <c r="G34" s="22">
        <v>9.6315939999999998</v>
      </c>
      <c r="H34" s="22">
        <v>8.1796609999999994</v>
      </c>
      <c r="I34" s="1" t="s">
        <v>365</v>
      </c>
      <c r="J34" s="1" t="s">
        <v>366</v>
      </c>
      <c r="K34" s="1" t="s">
        <v>4</v>
      </c>
      <c r="L34" s="1" t="s">
        <v>16</v>
      </c>
      <c r="M34" s="1" t="s">
        <v>367</v>
      </c>
      <c r="N34" s="1" t="s">
        <v>5</v>
      </c>
      <c r="O34" s="1" t="s">
        <v>3</v>
      </c>
      <c r="P34" s="1" t="s">
        <v>368</v>
      </c>
      <c r="Q34" s="1" t="s">
        <v>369</v>
      </c>
      <c r="R34" s="1" t="s">
        <v>370</v>
      </c>
      <c r="S34" s="1" t="s">
        <v>256</v>
      </c>
      <c r="T34" s="1" t="s">
        <v>371</v>
      </c>
      <c r="U34" s="1" t="s">
        <v>113</v>
      </c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</row>
    <row r="35" spans="1:84" s="3" customFormat="1" x14ac:dyDescent="0.15">
      <c r="A35" s="1" t="s">
        <v>823</v>
      </c>
      <c r="B35" s="22">
        <v>2.0114529608695966</v>
      </c>
      <c r="C35" s="22">
        <v>1.1044935548267429</v>
      </c>
      <c r="D35" s="22">
        <v>1.3906255484960339</v>
      </c>
      <c r="E35" s="22">
        <v>8.2804570000000002</v>
      </c>
      <c r="F35" s="22">
        <v>9.2886950000000006</v>
      </c>
      <c r="G35" s="22">
        <v>8.4238420000000005</v>
      </c>
      <c r="H35" s="22">
        <v>8.7561909999999994</v>
      </c>
      <c r="I35" s="1" t="s">
        <v>824</v>
      </c>
      <c r="J35" s="1" t="s">
        <v>825</v>
      </c>
      <c r="K35" s="1" t="s">
        <v>4</v>
      </c>
      <c r="L35" s="1" t="s">
        <v>16</v>
      </c>
      <c r="M35" s="1" t="s">
        <v>826</v>
      </c>
      <c r="N35" s="1" t="s">
        <v>5</v>
      </c>
      <c r="O35" s="1" t="s">
        <v>17</v>
      </c>
      <c r="P35" s="1" t="s">
        <v>23</v>
      </c>
      <c r="Q35" s="1" t="s">
        <v>37</v>
      </c>
      <c r="R35" s="1" t="s">
        <v>49</v>
      </c>
      <c r="S35" s="1" t="s">
        <v>827</v>
      </c>
      <c r="T35" s="1" t="s">
        <v>828</v>
      </c>
      <c r="U35" s="1" t="s">
        <v>249</v>
      </c>
      <c r="V35" s="1" t="s">
        <v>515</v>
      </c>
      <c r="W35" s="1" t="s">
        <v>32</v>
      </c>
      <c r="X35" s="1" t="s">
        <v>829</v>
      </c>
      <c r="Y35" s="1" t="s">
        <v>830</v>
      </c>
      <c r="Z35" s="1" t="s">
        <v>526</v>
      </c>
      <c r="AA35" s="1"/>
      <c r="AB35" s="1"/>
      <c r="AC35" s="1"/>
      <c r="AD35" s="1"/>
      <c r="AE35" s="1"/>
      <c r="AF35" s="1"/>
      <c r="AG35" s="1"/>
      <c r="AH35" s="1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</row>
    <row r="36" spans="1:84" s="3" customFormat="1" x14ac:dyDescent="0.15">
      <c r="A36" s="1" t="s">
        <v>142</v>
      </c>
      <c r="B36" s="22">
        <v>8.4204824217904886E-2</v>
      </c>
      <c r="C36" s="22">
        <v>0.19860460777940778</v>
      </c>
      <c r="D36" s="22">
        <v>7.0215921024608025E-2</v>
      </c>
      <c r="E36" s="22">
        <v>8.7538370000000008</v>
      </c>
      <c r="F36" s="22">
        <v>5.1838837</v>
      </c>
      <c r="G36" s="22">
        <v>6.4218080000000004</v>
      </c>
      <c r="H36" s="22">
        <v>4.9217789999999999</v>
      </c>
      <c r="I36" s="1" t="s">
        <v>143</v>
      </c>
      <c r="J36" s="1" t="s">
        <v>144</v>
      </c>
      <c r="K36" s="1" t="s">
        <v>23</v>
      </c>
      <c r="L36" s="1" t="s">
        <v>4</v>
      </c>
      <c r="M36" s="1" t="s">
        <v>16</v>
      </c>
      <c r="N36" s="1" t="s">
        <v>5</v>
      </c>
      <c r="O36" s="1" t="s">
        <v>46</v>
      </c>
      <c r="P36" s="1" t="s">
        <v>43</v>
      </c>
      <c r="Q36" s="1" t="s">
        <v>145</v>
      </c>
      <c r="R36" s="1" t="s">
        <v>146</v>
      </c>
      <c r="S36" s="1" t="s">
        <v>62</v>
      </c>
      <c r="T36" s="1" t="s">
        <v>28</v>
      </c>
      <c r="U36" s="1" t="s">
        <v>56</v>
      </c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</row>
    <row r="37" spans="1:84" s="3" customFormat="1" x14ac:dyDescent="0.15">
      <c r="A37" s="1" t="s">
        <v>119</v>
      </c>
      <c r="B37" s="22">
        <v>0.54543122517352016</v>
      </c>
      <c r="C37" s="22">
        <v>0.68413384077052097</v>
      </c>
      <c r="D37" s="22">
        <v>0.2506935529185586</v>
      </c>
      <c r="E37" s="22">
        <v>8.7444935000000008</v>
      </c>
      <c r="F37" s="22">
        <v>7.8699627000000003</v>
      </c>
      <c r="G37" s="22">
        <v>8.1968440000000005</v>
      </c>
      <c r="H37" s="22">
        <v>6.7484903000000003</v>
      </c>
      <c r="I37" s="1" t="s">
        <v>120</v>
      </c>
      <c r="J37" s="1" t="s">
        <v>121</v>
      </c>
      <c r="K37" s="1" t="s">
        <v>23</v>
      </c>
      <c r="L37" s="1" t="s">
        <v>16</v>
      </c>
      <c r="M37" s="1" t="s">
        <v>4</v>
      </c>
      <c r="N37" s="1" t="s">
        <v>122</v>
      </c>
      <c r="O37" s="1" t="s">
        <v>35</v>
      </c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</row>
    <row r="38" spans="1:84" s="3" customFormat="1" x14ac:dyDescent="0.15">
      <c r="A38" s="1" t="s">
        <v>864</v>
      </c>
      <c r="B38" s="22">
        <v>0.60972106709614426</v>
      </c>
      <c r="C38" s="22">
        <v>1.0987961800306507</v>
      </c>
      <c r="D38" s="22">
        <v>2.0609968501670521</v>
      </c>
      <c r="E38" s="22">
        <v>6.1059127000000002</v>
      </c>
      <c r="F38" s="22">
        <v>5.3921340000000004</v>
      </c>
      <c r="G38" s="22">
        <v>6.2418364999999998</v>
      </c>
      <c r="H38" s="22">
        <v>7.1492550000000001</v>
      </c>
      <c r="I38" s="1" t="s">
        <v>865</v>
      </c>
      <c r="J38" s="1" t="s">
        <v>866</v>
      </c>
      <c r="K38" s="1" t="s">
        <v>16</v>
      </c>
      <c r="L38" s="1" t="s">
        <v>4</v>
      </c>
      <c r="M38" s="1" t="s">
        <v>25</v>
      </c>
      <c r="N38" s="1" t="s">
        <v>678</v>
      </c>
      <c r="O38" s="1" t="s">
        <v>674</v>
      </c>
      <c r="P38" s="1" t="s">
        <v>114</v>
      </c>
      <c r="Q38" s="1" t="s">
        <v>48</v>
      </c>
      <c r="R38" s="1" t="s">
        <v>28</v>
      </c>
      <c r="S38" s="1" t="s">
        <v>56</v>
      </c>
      <c r="T38" s="1" t="s">
        <v>676</v>
      </c>
      <c r="U38" s="1" t="s">
        <v>677</v>
      </c>
      <c r="V38" s="1" t="s">
        <v>199</v>
      </c>
      <c r="W38" s="1" t="s">
        <v>679</v>
      </c>
      <c r="X38" s="1" t="s">
        <v>52</v>
      </c>
      <c r="Y38" s="1" t="s">
        <v>53</v>
      </c>
      <c r="Z38" s="1" t="s">
        <v>17</v>
      </c>
      <c r="AA38" s="1" t="s">
        <v>867</v>
      </c>
      <c r="AB38" s="1" t="s">
        <v>868</v>
      </c>
      <c r="AC38" s="1" t="s">
        <v>536</v>
      </c>
      <c r="AD38" s="1" t="s">
        <v>329</v>
      </c>
      <c r="AE38" s="1" t="s">
        <v>420</v>
      </c>
      <c r="AF38" s="1" t="s">
        <v>680</v>
      </c>
      <c r="AG38" s="1" t="s">
        <v>681</v>
      </c>
      <c r="AH38" s="1" t="s">
        <v>869</v>
      </c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</row>
    <row r="39" spans="1:84" s="3" customFormat="1" x14ac:dyDescent="0.15">
      <c r="A39" s="1" t="s">
        <v>770</v>
      </c>
      <c r="B39" s="22">
        <v>1.2806559981962227</v>
      </c>
      <c r="C39" s="22">
        <v>1.915330688542036</v>
      </c>
      <c r="D39" s="22">
        <v>3.0921579174051153</v>
      </c>
      <c r="E39" s="22">
        <v>6.7607030000000004</v>
      </c>
      <c r="F39" s="22">
        <v>7.1175860000000002</v>
      </c>
      <c r="G39" s="22">
        <v>7.6982964999999997</v>
      </c>
      <c r="H39" s="22">
        <v>8.3893170000000001</v>
      </c>
      <c r="I39" s="1" t="s">
        <v>771</v>
      </c>
      <c r="J39" s="1" t="s">
        <v>772</v>
      </c>
      <c r="K39" s="1" t="s">
        <v>4</v>
      </c>
      <c r="L39" s="1" t="s">
        <v>16</v>
      </c>
      <c r="M39" s="1" t="s">
        <v>367</v>
      </c>
      <c r="N39" s="1" t="s">
        <v>5</v>
      </c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</row>
    <row r="40" spans="1:84" s="3" customFormat="1" x14ac:dyDescent="0.15">
      <c r="A40" s="1" t="s">
        <v>752</v>
      </c>
      <c r="B40" s="22">
        <v>1.0688045095323162</v>
      </c>
      <c r="C40" s="22">
        <v>0.26400552003243238</v>
      </c>
      <c r="D40" s="22">
        <v>8.7544842598449649E-2</v>
      </c>
      <c r="E40" s="22">
        <v>11.595136999999999</v>
      </c>
      <c r="F40" s="22">
        <v>11.691134999999999</v>
      </c>
      <c r="G40" s="22">
        <v>9.6737769999999994</v>
      </c>
      <c r="H40" s="22">
        <v>8.0813030000000001</v>
      </c>
      <c r="I40" s="1" t="s">
        <v>753</v>
      </c>
      <c r="J40" s="1" t="s">
        <v>754</v>
      </c>
      <c r="K40" s="1" t="s">
        <v>4</v>
      </c>
      <c r="L40" s="1" t="s">
        <v>16</v>
      </c>
      <c r="M40" s="1" t="s">
        <v>5</v>
      </c>
      <c r="N40" s="1" t="s">
        <v>53</v>
      </c>
      <c r="O40" s="1" t="s">
        <v>66</v>
      </c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</row>
    <row r="41" spans="1:84" s="3" customFormat="1" ht="14.25" x14ac:dyDescent="0.15">
      <c r="A41" s="1" t="s">
        <v>997</v>
      </c>
      <c r="B41" s="33">
        <v>1.1308189775662831</v>
      </c>
      <c r="C41" s="33">
        <v>0.87245643554696883</v>
      </c>
      <c r="D41" s="33">
        <v>0.46841633737731375</v>
      </c>
      <c r="E41" s="33">
        <v>8.6408919999999991</v>
      </c>
      <c r="F41" s="33">
        <v>8.8182600000000004</v>
      </c>
      <c r="G41" s="33">
        <v>8.4440469999999994</v>
      </c>
      <c r="H41" s="33">
        <v>7.5467553000000001</v>
      </c>
      <c r="I41" s="1" t="s">
        <v>998</v>
      </c>
      <c r="J41" s="1" t="s">
        <v>999</v>
      </c>
      <c r="K41" s="1" t="s">
        <v>1000</v>
      </c>
      <c r="L41" s="1" t="s">
        <v>1001</v>
      </c>
      <c r="M41" s="1" t="s">
        <v>1002</v>
      </c>
      <c r="N41" s="1" t="s">
        <v>1003</v>
      </c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</row>
    <row r="42" spans="1:84" s="3" customFormat="1" ht="14.25" x14ac:dyDescent="0.15">
      <c r="A42" s="1" t="s">
        <v>1004</v>
      </c>
      <c r="B42" s="22">
        <v>1.2502824071591601</v>
      </c>
      <c r="C42" s="22">
        <v>1.2861893065573711</v>
      </c>
      <c r="D42" s="22">
        <v>2.1997689499614825</v>
      </c>
      <c r="E42" s="22">
        <v>9.7385140000000003</v>
      </c>
      <c r="F42" s="22">
        <v>10.060767999999999</v>
      </c>
      <c r="G42" s="22">
        <v>10.101616999999999</v>
      </c>
      <c r="H42" s="22">
        <v>10.875866</v>
      </c>
      <c r="I42" s="34" t="s">
        <v>1005</v>
      </c>
      <c r="J42" s="1" t="s">
        <v>1006</v>
      </c>
      <c r="K42" s="1" t="s">
        <v>16</v>
      </c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</row>
    <row r="43" spans="1:84" s="3" customFormat="1" x14ac:dyDescent="0.15">
      <c r="A43" s="1" t="s">
        <v>1009</v>
      </c>
      <c r="B43" s="22">
        <v>1.2673740665346001</v>
      </c>
      <c r="C43" s="22">
        <v>1.534130701880464</v>
      </c>
      <c r="D43" s="22">
        <v>4.955873627888165</v>
      </c>
      <c r="E43" s="22">
        <v>5.0511965999999999</v>
      </c>
      <c r="F43" s="22">
        <v>5.3930389999999999</v>
      </c>
      <c r="G43" s="22">
        <v>5.6686180000000004</v>
      </c>
      <c r="H43" s="22">
        <v>7.3603360000000002</v>
      </c>
      <c r="I43" s="34" t="s">
        <v>1005</v>
      </c>
      <c r="J43" s="1" t="s">
        <v>1006</v>
      </c>
      <c r="K43" s="1" t="s">
        <v>947</v>
      </c>
      <c r="L43" s="1" t="s">
        <v>1010</v>
      </c>
      <c r="M43" s="1" t="s">
        <v>1011</v>
      </c>
      <c r="N43" s="1" t="s">
        <v>1012</v>
      </c>
      <c r="O43" s="1" t="s">
        <v>1013</v>
      </c>
      <c r="P43" s="1" t="s">
        <v>981</v>
      </c>
      <c r="Q43" s="1" t="s">
        <v>955</v>
      </c>
      <c r="R43" s="1" t="s">
        <v>249</v>
      </c>
      <c r="S43" s="1" t="s">
        <v>1014</v>
      </c>
      <c r="T43" s="1" t="s">
        <v>1015</v>
      </c>
      <c r="U43" s="1" t="s">
        <v>1016</v>
      </c>
      <c r="V43" s="1" t="s">
        <v>1017</v>
      </c>
      <c r="W43" s="1" t="s">
        <v>1018</v>
      </c>
      <c r="X43" s="1" t="s">
        <v>1019</v>
      </c>
      <c r="Y43" s="1" t="s">
        <v>1020</v>
      </c>
      <c r="Z43" s="1" t="s">
        <v>1021</v>
      </c>
      <c r="AA43" s="1" t="s">
        <v>1022</v>
      </c>
      <c r="AB43" s="1" t="s">
        <v>1023</v>
      </c>
      <c r="AC43" s="1"/>
      <c r="AD43" s="1"/>
      <c r="AE43" s="1"/>
      <c r="AF43" s="1"/>
      <c r="AG43" s="1"/>
      <c r="AH43" s="1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</row>
    <row r="44" spans="1:84" s="3" customFormat="1" ht="14.25" x14ac:dyDescent="0.15">
      <c r="A44" s="1" t="s">
        <v>1024</v>
      </c>
      <c r="B44" s="22">
        <v>0.3826552238549305</v>
      </c>
      <c r="C44" s="22">
        <v>1.0433455143924559</v>
      </c>
      <c r="D44" s="22">
        <v>1.1276364360820039</v>
      </c>
      <c r="E44" s="22">
        <v>8.2384570000000004</v>
      </c>
      <c r="F44" s="22">
        <v>6.8525739999999997</v>
      </c>
      <c r="G44" s="22">
        <v>8.2996739999999996</v>
      </c>
      <c r="H44" s="22">
        <v>8.411759</v>
      </c>
      <c r="I44" s="34" t="s">
        <v>1025</v>
      </c>
      <c r="J44" s="1" t="s">
        <v>1026</v>
      </c>
      <c r="K44" s="1" t="s">
        <v>1027</v>
      </c>
      <c r="L44" s="1" t="s">
        <v>1028</v>
      </c>
      <c r="M44" s="1" t="s">
        <v>16</v>
      </c>
      <c r="N44" s="1" t="s">
        <v>513</v>
      </c>
      <c r="O44" s="1" t="s">
        <v>1029</v>
      </c>
      <c r="P44" s="1" t="s">
        <v>1030</v>
      </c>
      <c r="Q44" s="1" t="s">
        <v>1031</v>
      </c>
      <c r="R44" s="1" t="s">
        <v>1032</v>
      </c>
      <c r="S44" s="1" t="s">
        <v>1033</v>
      </c>
      <c r="T44" s="1" t="s">
        <v>1034</v>
      </c>
      <c r="U44" s="1" t="s">
        <v>1035</v>
      </c>
      <c r="V44" s="1" t="s">
        <v>1036</v>
      </c>
      <c r="W44" s="1" t="s">
        <v>1037</v>
      </c>
      <c r="X44" s="1" t="s">
        <v>1038</v>
      </c>
      <c r="Y44" s="1" t="s">
        <v>1039</v>
      </c>
      <c r="Z44" s="1" t="s">
        <v>1040</v>
      </c>
      <c r="AA44" s="1" t="s">
        <v>171</v>
      </c>
      <c r="AB44" s="1" t="s">
        <v>1041</v>
      </c>
      <c r="AC44" s="1"/>
      <c r="AD44" s="1"/>
      <c r="AE44" s="1"/>
      <c r="AF44" s="1"/>
      <c r="AG44" s="1"/>
      <c r="AH44" s="1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</row>
    <row r="45" spans="1:84" s="3" customFormat="1" ht="14.25" x14ac:dyDescent="0.15">
      <c r="A45" s="1" t="s">
        <v>870</v>
      </c>
      <c r="B45" s="22">
        <v>1.3549738416474735</v>
      </c>
      <c r="C45" s="22">
        <v>0.62578457367414231</v>
      </c>
      <c r="D45" s="22">
        <v>0.41371885093229016</v>
      </c>
      <c r="E45" s="22">
        <v>8.2787710000000008</v>
      </c>
      <c r="F45" s="22">
        <v>8.7170360000000002</v>
      </c>
      <c r="G45" s="22">
        <v>7.6025090000000004</v>
      </c>
      <c r="H45" s="22">
        <v>7.0054936000000003</v>
      </c>
      <c r="I45" s="1" t="s">
        <v>871</v>
      </c>
      <c r="J45" s="1" t="s">
        <v>872</v>
      </c>
      <c r="K45" s="1" t="s">
        <v>873</v>
      </c>
      <c r="L45" s="1" t="s">
        <v>874</v>
      </c>
      <c r="M45" s="1" t="s">
        <v>653</v>
      </c>
      <c r="N45" s="1" t="s">
        <v>875</v>
      </c>
      <c r="O45" s="1" t="s">
        <v>876</v>
      </c>
      <c r="P45" s="1" t="s">
        <v>877</v>
      </c>
      <c r="Q45" s="1" t="s">
        <v>878</v>
      </c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4"/>
      <c r="AU45" s="4"/>
      <c r="AV45" s="4"/>
      <c r="AW45" s="4"/>
      <c r="AX45" s="4"/>
      <c r="AY45" s="4"/>
      <c r="AZ45" s="4"/>
      <c r="BA45" s="4"/>
      <c r="BB45" s="4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</row>
    <row r="46" spans="1:84" s="5" customFormat="1" x14ac:dyDescent="0.15">
      <c r="A46" s="1" t="s">
        <v>298</v>
      </c>
      <c r="B46" s="22">
        <v>2.3965756822227049</v>
      </c>
      <c r="C46" s="22">
        <v>2.6133049781355355</v>
      </c>
      <c r="D46" s="22">
        <v>4.2144065706384648</v>
      </c>
      <c r="E46" s="22">
        <v>8.7908325000000005</v>
      </c>
      <c r="F46" s="22">
        <v>10.051807</v>
      </c>
      <c r="G46" s="22">
        <v>10.176708</v>
      </c>
      <c r="H46" s="22">
        <v>10.866161999999999</v>
      </c>
      <c r="I46" s="1" t="s">
        <v>299</v>
      </c>
      <c r="J46" s="1" t="s">
        <v>300</v>
      </c>
      <c r="K46" s="1" t="s">
        <v>4</v>
      </c>
      <c r="L46" s="1" t="s">
        <v>301</v>
      </c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W46" s="3"/>
      <c r="BX46" s="3"/>
      <c r="BY46" s="3"/>
      <c r="BZ46" s="3"/>
      <c r="CA46" s="3"/>
      <c r="CB46" s="3"/>
      <c r="CC46" s="3"/>
      <c r="CD46" s="3"/>
      <c r="CE46" s="3"/>
      <c r="CF46" s="3"/>
    </row>
    <row r="47" spans="1:84" s="3" customFormat="1" x14ac:dyDescent="0.15">
      <c r="A47" s="1" t="s">
        <v>846</v>
      </c>
      <c r="B47" s="22">
        <v>0.14097220064143931</v>
      </c>
      <c r="C47" s="22">
        <v>1.8321326993128437</v>
      </c>
      <c r="D47" s="22">
        <v>1.669431617972098</v>
      </c>
      <c r="E47" s="22">
        <v>8.7574389999999998</v>
      </c>
      <c r="F47" s="22">
        <v>5.9309215999999996</v>
      </c>
      <c r="G47" s="22">
        <v>9.6309629999999995</v>
      </c>
      <c r="H47" s="22">
        <v>9.4967959999999998</v>
      </c>
      <c r="I47" s="1" t="s">
        <v>847</v>
      </c>
      <c r="J47" s="1" t="s">
        <v>848</v>
      </c>
      <c r="K47" s="1" t="s">
        <v>23</v>
      </c>
      <c r="L47" s="1" t="s">
        <v>16</v>
      </c>
      <c r="M47" s="1" t="s">
        <v>4</v>
      </c>
      <c r="N47" s="1" t="s">
        <v>5</v>
      </c>
      <c r="O47" s="1" t="s">
        <v>114</v>
      </c>
      <c r="P47" s="1" t="s">
        <v>48</v>
      </c>
      <c r="Q47" s="1" t="s">
        <v>49</v>
      </c>
      <c r="R47" s="1" t="s">
        <v>28</v>
      </c>
      <c r="S47" s="1" t="s">
        <v>199</v>
      </c>
      <c r="T47" s="1" t="s">
        <v>200</v>
      </c>
      <c r="U47" s="1" t="s">
        <v>51</v>
      </c>
      <c r="V47" s="1" t="s">
        <v>62</v>
      </c>
      <c r="W47" s="1" t="s">
        <v>329</v>
      </c>
      <c r="X47" s="1" t="s">
        <v>33</v>
      </c>
      <c r="Y47" s="1" t="s">
        <v>849</v>
      </c>
      <c r="Z47" s="1"/>
      <c r="AA47" s="1"/>
      <c r="AB47" s="1"/>
      <c r="AC47" s="1"/>
      <c r="AD47" s="1"/>
      <c r="AE47" s="1"/>
      <c r="AF47" s="1"/>
      <c r="AG47" s="1"/>
      <c r="AH47" s="1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</row>
    <row r="48" spans="1:84" s="3" customFormat="1" ht="14.25" x14ac:dyDescent="0.15">
      <c r="A48" s="1" t="s">
        <v>952</v>
      </c>
      <c r="B48" s="22">
        <v>0.63062051112741913</v>
      </c>
      <c r="C48" s="22">
        <v>1.0942724632822105</v>
      </c>
      <c r="D48" s="22">
        <v>0.36037728890151138</v>
      </c>
      <c r="E48" s="22">
        <v>12.327650999999999</v>
      </c>
      <c r="F48" s="22">
        <v>11.662495</v>
      </c>
      <c r="G48" s="22">
        <v>12.457623</v>
      </c>
      <c r="H48" s="22">
        <v>10.855231</v>
      </c>
      <c r="I48" s="1" t="s">
        <v>953</v>
      </c>
      <c r="J48" s="1" t="s">
        <v>848</v>
      </c>
      <c r="K48" s="1" t="s">
        <v>954</v>
      </c>
      <c r="L48" s="1" t="s">
        <v>23</v>
      </c>
      <c r="M48" s="1" t="s">
        <v>878</v>
      </c>
      <c r="N48" s="1" t="s">
        <v>874</v>
      </c>
      <c r="O48" s="1" t="s">
        <v>17</v>
      </c>
      <c r="P48" s="1" t="s">
        <v>955</v>
      </c>
      <c r="Q48" s="1" t="s">
        <v>903</v>
      </c>
      <c r="R48" s="1" t="s">
        <v>875</v>
      </c>
      <c r="S48" s="1" t="s">
        <v>243</v>
      </c>
      <c r="T48" s="1" t="s">
        <v>956</v>
      </c>
      <c r="U48" s="1" t="s">
        <v>957</v>
      </c>
      <c r="V48" s="1" t="s">
        <v>958</v>
      </c>
      <c r="W48" s="1" t="s">
        <v>959</v>
      </c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4"/>
      <c r="AU48" s="4"/>
      <c r="AV48" s="4"/>
      <c r="AW48" s="4"/>
      <c r="AX48" s="4"/>
      <c r="AY48" s="4"/>
      <c r="AZ48" s="4"/>
      <c r="BA48" s="4"/>
      <c r="BB48" s="4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</row>
    <row r="49" spans="1:84" s="3" customFormat="1" x14ac:dyDescent="0.15">
      <c r="A49" s="1" t="s">
        <v>777</v>
      </c>
      <c r="B49" s="22">
        <v>2.0151433911995422</v>
      </c>
      <c r="C49" s="22">
        <v>1.1596267350098763</v>
      </c>
      <c r="D49" s="22">
        <v>1.1456628144269629</v>
      </c>
      <c r="E49" s="22">
        <v>9.3902645000000007</v>
      </c>
      <c r="F49" s="22">
        <v>10.401147</v>
      </c>
      <c r="G49" s="22">
        <v>9.6039250000000003</v>
      </c>
      <c r="H49" s="22">
        <v>9.5864469999999997</v>
      </c>
      <c r="I49" s="1" t="s">
        <v>778</v>
      </c>
      <c r="J49" s="1" t="s">
        <v>779</v>
      </c>
      <c r="K49" s="1" t="s">
        <v>16</v>
      </c>
      <c r="L49" s="1" t="s">
        <v>5</v>
      </c>
      <c r="M49" s="1" t="s">
        <v>4</v>
      </c>
      <c r="N49" s="1" t="s">
        <v>417</v>
      </c>
      <c r="O49" s="1" t="s">
        <v>17</v>
      </c>
      <c r="P49" s="1" t="s">
        <v>77</v>
      </c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</row>
    <row r="50" spans="1:84" s="3" customFormat="1" x14ac:dyDescent="0.15">
      <c r="A50" s="1" t="s">
        <v>579</v>
      </c>
      <c r="B50" s="22">
        <v>0.43535916506367522</v>
      </c>
      <c r="C50" s="22">
        <v>0.44555517407031392</v>
      </c>
      <c r="D50" s="22">
        <v>0.32352378812179583</v>
      </c>
      <c r="E50" s="22">
        <v>9.5834100000000007</v>
      </c>
      <c r="F50" s="22">
        <v>8.3836879999999994</v>
      </c>
      <c r="G50" s="22">
        <v>8.4170859999999994</v>
      </c>
      <c r="H50" s="22">
        <v>7.9553536999999999</v>
      </c>
      <c r="I50" s="1" t="s">
        <v>580</v>
      </c>
      <c r="J50" s="1" t="s">
        <v>581</v>
      </c>
      <c r="K50" s="1" t="s">
        <v>23</v>
      </c>
      <c r="L50" s="1" t="s">
        <v>16</v>
      </c>
      <c r="M50" s="1" t="s">
        <v>71</v>
      </c>
      <c r="N50" s="1" t="s">
        <v>4</v>
      </c>
      <c r="O50" s="1" t="s">
        <v>351</v>
      </c>
      <c r="P50" s="1" t="s">
        <v>582</v>
      </c>
      <c r="Q50" s="1" t="s">
        <v>583</v>
      </c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</row>
    <row r="51" spans="1:84" s="3" customFormat="1" ht="14.25" x14ac:dyDescent="0.15">
      <c r="A51" s="1" t="s">
        <v>941</v>
      </c>
      <c r="B51" s="22">
        <v>0.92097570233975967</v>
      </c>
      <c r="C51" s="22">
        <v>0.92191650407099401</v>
      </c>
      <c r="D51" s="22">
        <v>0.40565599089853982</v>
      </c>
      <c r="E51" s="22">
        <v>9.1563990000000004</v>
      </c>
      <c r="F51" s="22">
        <v>9.0376340000000006</v>
      </c>
      <c r="G51" s="22">
        <v>9.0391069999999996</v>
      </c>
      <c r="H51" s="22">
        <v>7.8547276999999998</v>
      </c>
      <c r="I51" s="1" t="s">
        <v>942</v>
      </c>
      <c r="J51" s="1" t="s">
        <v>943</v>
      </c>
      <c r="K51" s="1" t="s">
        <v>874</v>
      </c>
      <c r="L51" s="1" t="s">
        <v>249</v>
      </c>
      <c r="M51" s="1" t="s">
        <v>875</v>
      </c>
      <c r="N51" s="1" t="s">
        <v>921</v>
      </c>
      <c r="O51" s="1" t="s">
        <v>82</v>
      </c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4"/>
      <c r="AU51" s="4"/>
      <c r="AV51" s="4"/>
      <c r="AW51" s="4"/>
      <c r="AX51" s="4"/>
      <c r="AY51" s="4"/>
      <c r="AZ51" s="4"/>
      <c r="BA51" s="4"/>
      <c r="BB51" s="4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/>
      <c r="BV51" s="5"/>
    </row>
    <row r="52" spans="1:84" s="3" customFormat="1" x14ac:dyDescent="0.15">
      <c r="A52" s="1" t="s">
        <v>792</v>
      </c>
      <c r="B52" s="22">
        <v>0.53160054913177046</v>
      </c>
      <c r="C52" s="22">
        <v>1.8829582342491507</v>
      </c>
      <c r="D52" s="22">
        <v>2.5638067123420716</v>
      </c>
      <c r="E52" s="22">
        <v>7.0577965000000003</v>
      </c>
      <c r="F52" s="22">
        <v>6.1462110000000001</v>
      </c>
      <c r="G52" s="22">
        <v>7.9707974999999998</v>
      </c>
      <c r="H52" s="22">
        <v>8.4160839999999997</v>
      </c>
      <c r="I52" s="1" t="s">
        <v>793</v>
      </c>
      <c r="J52" s="1" t="s">
        <v>794</v>
      </c>
      <c r="K52" s="1" t="s">
        <v>16</v>
      </c>
      <c r="L52" s="1" t="s">
        <v>60</v>
      </c>
      <c r="M52" s="1" t="s">
        <v>4</v>
      </c>
      <c r="N52" s="1" t="s">
        <v>5</v>
      </c>
      <c r="O52" s="1" t="s">
        <v>795</v>
      </c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</row>
    <row r="53" spans="1:84" s="3" customFormat="1" x14ac:dyDescent="0.15">
      <c r="A53" s="1" t="s">
        <v>407</v>
      </c>
      <c r="B53" s="22">
        <v>1.5308521990266546</v>
      </c>
      <c r="C53" s="22">
        <v>1.563227660085212</v>
      </c>
      <c r="D53" s="22">
        <v>2.4081221942938078</v>
      </c>
      <c r="E53" s="22">
        <v>6.8273143999999997</v>
      </c>
      <c r="F53" s="22">
        <v>7.4416494000000002</v>
      </c>
      <c r="G53" s="22">
        <v>7.4718422999999996</v>
      </c>
      <c r="H53" s="22">
        <v>8.0952230000000007</v>
      </c>
      <c r="I53" s="1" t="s">
        <v>408</v>
      </c>
      <c r="J53" s="1" t="s">
        <v>409</v>
      </c>
      <c r="K53" s="1" t="s">
        <v>16</v>
      </c>
      <c r="L53" s="1" t="s">
        <v>42</v>
      </c>
      <c r="M53" s="1" t="s">
        <v>4</v>
      </c>
      <c r="N53" s="1" t="s">
        <v>162</v>
      </c>
      <c r="O53" s="1" t="s">
        <v>410</v>
      </c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</row>
    <row r="54" spans="1:84" s="3" customFormat="1" x14ac:dyDescent="0.15">
      <c r="A54" s="1" t="s">
        <v>508</v>
      </c>
      <c r="B54" s="22">
        <v>1.1678273468281277</v>
      </c>
      <c r="C54" s="22">
        <v>0.78467111588282212</v>
      </c>
      <c r="D54" s="22">
        <v>0.48350375528296147</v>
      </c>
      <c r="E54" s="22">
        <v>9.4585249999999998</v>
      </c>
      <c r="F54" s="22">
        <v>9.6823519999999998</v>
      </c>
      <c r="G54" s="22">
        <v>9.1086849999999995</v>
      </c>
      <c r="H54" s="22">
        <v>8.4101239999999997</v>
      </c>
      <c r="I54" s="1" t="s">
        <v>509</v>
      </c>
      <c r="J54" s="1" t="s">
        <v>510</v>
      </c>
      <c r="K54" s="1" t="s">
        <v>23</v>
      </c>
      <c r="L54" s="1" t="s">
        <v>4</v>
      </c>
      <c r="M54" s="1" t="s">
        <v>16</v>
      </c>
      <c r="N54" s="1" t="s">
        <v>5</v>
      </c>
      <c r="O54" s="1" t="s">
        <v>511</v>
      </c>
      <c r="P54" s="1" t="s">
        <v>246</v>
      </c>
      <c r="Q54" s="1" t="s">
        <v>10</v>
      </c>
      <c r="R54" s="1" t="s">
        <v>512</v>
      </c>
      <c r="S54" s="1" t="s">
        <v>267</v>
      </c>
      <c r="T54" s="1" t="s">
        <v>7</v>
      </c>
      <c r="U54" s="1" t="s">
        <v>9</v>
      </c>
      <c r="V54" s="1" t="s">
        <v>513</v>
      </c>
      <c r="W54" s="1" t="s">
        <v>266</v>
      </c>
      <c r="X54" s="1" t="s">
        <v>245</v>
      </c>
      <c r="Y54" s="1" t="s">
        <v>335</v>
      </c>
      <c r="Z54" s="1" t="s">
        <v>514</v>
      </c>
      <c r="AA54" s="1" t="s">
        <v>11</v>
      </c>
      <c r="AB54" s="1" t="s">
        <v>515</v>
      </c>
      <c r="AC54" s="1" t="s">
        <v>516</v>
      </c>
      <c r="AD54" s="1" t="s">
        <v>517</v>
      </c>
      <c r="AE54" s="1" t="s">
        <v>423</v>
      </c>
      <c r="AF54" s="1" t="s">
        <v>269</v>
      </c>
      <c r="AG54" s="1" t="s">
        <v>270</v>
      </c>
      <c r="AH54" s="1" t="s">
        <v>221</v>
      </c>
      <c r="AI54" s="4" t="s">
        <v>222</v>
      </c>
      <c r="AJ54" s="4" t="s">
        <v>518</v>
      </c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</row>
    <row r="55" spans="1:84" s="3" customFormat="1" x14ac:dyDescent="0.15">
      <c r="A55" s="1" t="s">
        <v>74</v>
      </c>
      <c r="B55" s="22">
        <v>0.49395447911587603</v>
      </c>
      <c r="C55" s="22">
        <v>0.80780445076443697</v>
      </c>
      <c r="D55" s="22">
        <v>0.40089602001656283</v>
      </c>
      <c r="E55" s="22">
        <v>11.662495</v>
      </c>
      <c r="F55" s="22">
        <v>10.644945</v>
      </c>
      <c r="G55" s="22">
        <v>11.354573</v>
      </c>
      <c r="H55" s="22">
        <v>10.343795</v>
      </c>
      <c r="I55" s="1" t="s">
        <v>75</v>
      </c>
      <c r="J55" s="1" t="s">
        <v>76</v>
      </c>
      <c r="K55" s="1" t="s">
        <v>4</v>
      </c>
      <c r="L55" s="1" t="s">
        <v>16</v>
      </c>
      <c r="M55" s="1" t="s">
        <v>77</v>
      </c>
      <c r="N55" s="1" t="s">
        <v>78</v>
      </c>
      <c r="O55" s="1" t="s">
        <v>79</v>
      </c>
      <c r="P55" s="1" t="s">
        <v>80</v>
      </c>
      <c r="Q55" s="1" t="s">
        <v>81</v>
      </c>
      <c r="R55" s="1" t="s">
        <v>82</v>
      </c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/>
      <c r="BV55" s="5"/>
    </row>
    <row r="56" spans="1:84" s="3" customFormat="1" x14ac:dyDescent="0.15">
      <c r="A56" s="1" t="s">
        <v>738</v>
      </c>
      <c r="B56" s="22">
        <v>0.48962258079177245</v>
      </c>
      <c r="C56" s="22">
        <v>0.71505826166609554</v>
      </c>
      <c r="D56" s="22">
        <v>1.066854180833168</v>
      </c>
      <c r="E56" s="22">
        <v>7.9873010000000004</v>
      </c>
      <c r="F56" s="22">
        <v>6.9570429999999996</v>
      </c>
      <c r="G56" s="22">
        <v>7.5034337000000004</v>
      </c>
      <c r="H56" s="22">
        <v>8.0806640000000005</v>
      </c>
      <c r="I56" s="1" t="s">
        <v>739</v>
      </c>
      <c r="J56" s="1" t="s">
        <v>740</v>
      </c>
      <c r="K56" s="1" t="s">
        <v>23</v>
      </c>
      <c r="L56" s="1" t="s">
        <v>16</v>
      </c>
      <c r="M56" s="1" t="s">
        <v>4</v>
      </c>
      <c r="N56" s="1" t="s">
        <v>5</v>
      </c>
      <c r="O56" s="1" t="s">
        <v>114</v>
      </c>
      <c r="P56" s="1" t="s">
        <v>48</v>
      </c>
      <c r="Q56" s="1" t="s">
        <v>28</v>
      </c>
      <c r="R56" s="1" t="s">
        <v>199</v>
      </c>
      <c r="S56" s="1" t="s">
        <v>200</v>
      </c>
      <c r="T56" s="1" t="s">
        <v>51</v>
      </c>
      <c r="U56" s="1" t="s">
        <v>294</v>
      </c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5"/>
      <c r="BD56" s="5"/>
      <c r="BE56" s="5"/>
      <c r="BF56" s="5"/>
      <c r="BG56" s="5"/>
      <c r="BH56" s="5"/>
      <c r="BI56" s="5"/>
      <c r="BJ56" s="5"/>
      <c r="BK56" s="5"/>
      <c r="BL56" s="5"/>
      <c r="BM56" s="5"/>
      <c r="BN56" s="5"/>
      <c r="BO56" s="5"/>
      <c r="BP56" s="5"/>
      <c r="BQ56" s="5"/>
      <c r="BR56" s="5"/>
      <c r="BS56" s="5"/>
      <c r="BT56" s="5"/>
      <c r="BU56" s="5"/>
      <c r="BV56" s="5"/>
    </row>
    <row r="57" spans="1:84" s="3" customFormat="1" x14ac:dyDescent="0.15">
      <c r="A57" s="1" t="s">
        <v>597</v>
      </c>
      <c r="B57" s="22">
        <v>0.73063309039766478</v>
      </c>
      <c r="C57" s="22">
        <v>0.49354892165883851</v>
      </c>
      <c r="D57" s="22">
        <v>0.2599001371073052</v>
      </c>
      <c r="E57" s="22">
        <v>9.2401289999999996</v>
      </c>
      <c r="F57" s="22">
        <v>8.7873479999999997</v>
      </c>
      <c r="G57" s="22">
        <v>8.2213940000000001</v>
      </c>
      <c r="H57" s="22">
        <v>7.2961583000000001</v>
      </c>
      <c r="I57" s="1" t="s">
        <v>598</v>
      </c>
      <c r="J57" s="1" t="s">
        <v>599</v>
      </c>
      <c r="K57" s="1" t="s">
        <v>189</v>
      </c>
      <c r="L57" s="1" t="s">
        <v>16</v>
      </c>
      <c r="M57" s="1" t="s">
        <v>60</v>
      </c>
      <c r="N57" s="1" t="s">
        <v>4</v>
      </c>
      <c r="O57" s="1" t="s">
        <v>600</v>
      </c>
      <c r="P57" s="1" t="s">
        <v>601</v>
      </c>
      <c r="Q57" s="1" t="s">
        <v>101</v>
      </c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5"/>
      <c r="BD57" s="5"/>
      <c r="BE57" s="5"/>
      <c r="BF57" s="5"/>
      <c r="BG57" s="5"/>
      <c r="BH57" s="5"/>
      <c r="BI57" s="5"/>
      <c r="BJ57" s="5"/>
      <c r="BK57" s="5"/>
      <c r="BL57" s="5"/>
      <c r="BM57" s="5"/>
      <c r="BN57" s="5"/>
      <c r="BO57" s="5"/>
      <c r="BP57" s="5"/>
      <c r="BQ57" s="5"/>
      <c r="BR57" s="5"/>
      <c r="BS57" s="5"/>
      <c r="BT57" s="5"/>
      <c r="BU57" s="5"/>
      <c r="BV57" s="5"/>
    </row>
    <row r="58" spans="1:84" s="3" customFormat="1" x14ac:dyDescent="0.15">
      <c r="A58" s="1" t="s">
        <v>498</v>
      </c>
      <c r="B58" s="22">
        <v>0.36333695126393711</v>
      </c>
      <c r="C58" s="22">
        <v>0.40163168664373622</v>
      </c>
      <c r="D58" s="22">
        <v>0.6539168028806206</v>
      </c>
      <c r="E58" s="22">
        <v>11.738001000000001</v>
      </c>
      <c r="F58" s="22">
        <v>10.277381</v>
      </c>
      <c r="G58" s="22">
        <v>10.421946</v>
      </c>
      <c r="H58" s="22">
        <v>11.12518</v>
      </c>
      <c r="I58" s="1" t="s">
        <v>499</v>
      </c>
      <c r="J58" s="1" t="s">
        <v>500</v>
      </c>
      <c r="K58" s="1" t="s">
        <v>16</v>
      </c>
      <c r="L58" s="1" t="s">
        <v>42</v>
      </c>
      <c r="M58" s="1" t="s">
        <v>4</v>
      </c>
      <c r="N58" s="1" t="s">
        <v>249</v>
      </c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5"/>
      <c r="BD58" s="5"/>
      <c r="BE58" s="5"/>
      <c r="BF58" s="5"/>
      <c r="BG58" s="5"/>
      <c r="BH58" s="5"/>
      <c r="BI58" s="5"/>
      <c r="BJ58" s="5"/>
      <c r="BK58" s="5"/>
      <c r="BL58" s="5"/>
      <c r="BM58" s="5"/>
      <c r="BN58" s="5"/>
      <c r="BO58" s="5"/>
      <c r="BP58" s="5"/>
      <c r="BQ58" s="5"/>
      <c r="BR58" s="5"/>
      <c r="BS58" s="5"/>
      <c r="BT58" s="5"/>
      <c r="BU58" s="5"/>
      <c r="BV58" s="5"/>
    </row>
    <row r="59" spans="1:84" s="3" customFormat="1" ht="14.25" x14ac:dyDescent="0.15">
      <c r="A59" s="1" t="s">
        <v>549</v>
      </c>
      <c r="B59" s="22">
        <v>0.88677745659508111</v>
      </c>
      <c r="C59" s="22">
        <v>1.0532829144890352</v>
      </c>
      <c r="D59" s="22">
        <v>2.0543371917072313</v>
      </c>
      <c r="E59" s="22">
        <v>9.0185770000000005</v>
      </c>
      <c r="F59" s="22">
        <v>8.8452210000000004</v>
      </c>
      <c r="G59" s="22">
        <v>9.0934699999999999</v>
      </c>
      <c r="H59" s="22">
        <v>10.05725</v>
      </c>
      <c r="I59" s="1" t="s">
        <v>550</v>
      </c>
      <c r="J59" s="1" t="s">
        <v>551</v>
      </c>
      <c r="K59" s="1" t="s">
        <v>4</v>
      </c>
      <c r="L59" s="1" t="s">
        <v>16</v>
      </c>
      <c r="M59" s="1" t="s">
        <v>5</v>
      </c>
      <c r="N59" s="1" t="s">
        <v>135</v>
      </c>
      <c r="O59" s="1" t="s">
        <v>101</v>
      </c>
      <c r="P59" s="1" t="s">
        <v>552</v>
      </c>
      <c r="Q59" s="1" t="s">
        <v>553</v>
      </c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2"/>
      <c r="AU59" s="2"/>
      <c r="AV59" s="2"/>
      <c r="AW59" s="2"/>
      <c r="AX59" s="2"/>
      <c r="AY59" s="2"/>
      <c r="AZ59" s="2"/>
      <c r="BA59" s="2"/>
      <c r="BB59" s="2"/>
    </row>
    <row r="60" spans="1:84" s="7" customFormat="1" x14ac:dyDescent="0.15">
      <c r="A60" s="1" t="s">
        <v>151</v>
      </c>
      <c r="B60" s="22">
        <v>0.45150910935750493</v>
      </c>
      <c r="C60" s="22">
        <v>0.42276094187989471</v>
      </c>
      <c r="D60" s="22">
        <v>0.13976364072898667</v>
      </c>
      <c r="E60" s="22">
        <v>11.109073</v>
      </c>
      <c r="F60" s="22">
        <v>9.9619</v>
      </c>
      <c r="G60" s="22">
        <v>9.866987</v>
      </c>
      <c r="H60" s="22">
        <v>8.2701340000000005</v>
      </c>
      <c r="I60" s="1" t="s">
        <v>152</v>
      </c>
      <c r="J60" s="1" t="s">
        <v>153</v>
      </c>
      <c r="K60" s="1" t="s">
        <v>16</v>
      </c>
      <c r="L60" s="1" t="s">
        <v>4</v>
      </c>
      <c r="M60" s="1" t="s">
        <v>23</v>
      </c>
      <c r="N60" s="1" t="s">
        <v>5</v>
      </c>
      <c r="O60" s="1" t="s">
        <v>113</v>
      </c>
      <c r="P60" s="1" t="s">
        <v>114</v>
      </c>
      <c r="Q60" s="1" t="s">
        <v>48</v>
      </c>
      <c r="R60" s="1" t="s">
        <v>28</v>
      </c>
      <c r="S60" s="1" t="s">
        <v>51</v>
      </c>
      <c r="T60" s="1" t="s">
        <v>45</v>
      </c>
      <c r="U60" s="1" t="s">
        <v>115</v>
      </c>
      <c r="V60" s="1" t="s">
        <v>43</v>
      </c>
      <c r="W60" s="1" t="s">
        <v>47</v>
      </c>
      <c r="X60" s="1" t="s">
        <v>116</v>
      </c>
      <c r="Y60" s="1" t="s">
        <v>49</v>
      </c>
      <c r="Z60" s="1" t="s">
        <v>50</v>
      </c>
      <c r="AA60" s="1" t="s">
        <v>53</v>
      </c>
      <c r="AB60" s="1" t="s">
        <v>117</v>
      </c>
      <c r="AC60" s="1" t="s">
        <v>56</v>
      </c>
      <c r="AD60" s="1" t="s">
        <v>118</v>
      </c>
      <c r="AE60" s="1"/>
      <c r="AF60" s="1"/>
      <c r="AG60" s="1"/>
      <c r="AH60" s="1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5"/>
      <c r="BD60" s="5"/>
      <c r="BE60" s="5"/>
      <c r="BF60" s="5"/>
      <c r="BG60" s="5"/>
      <c r="BH60" s="5"/>
      <c r="BI60" s="5"/>
      <c r="BJ60" s="5"/>
      <c r="BK60" s="5"/>
      <c r="BL60" s="5"/>
      <c r="BM60" s="5"/>
      <c r="BN60" s="5"/>
      <c r="BO60" s="5"/>
      <c r="BP60" s="5"/>
      <c r="BQ60" s="5"/>
      <c r="BR60" s="5"/>
      <c r="BS60" s="5"/>
      <c r="BT60" s="5"/>
      <c r="BU60" s="5"/>
      <c r="BV60" s="5"/>
      <c r="BW60" s="3"/>
      <c r="BX60" s="3"/>
      <c r="BY60" s="3"/>
      <c r="BZ60" s="3"/>
      <c r="CA60" s="3"/>
      <c r="CB60" s="3"/>
      <c r="CC60" s="3"/>
      <c r="CD60" s="3"/>
      <c r="CE60" s="3"/>
      <c r="CF60" s="3"/>
    </row>
    <row r="61" spans="1:84" s="3" customFormat="1" x14ac:dyDescent="0.15">
      <c r="A61" s="1" t="s">
        <v>87</v>
      </c>
      <c r="B61" s="22">
        <v>0.49293386364224512</v>
      </c>
      <c r="C61" s="22">
        <v>0.70967923536902811</v>
      </c>
      <c r="D61" s="22">
        <v>0.29254085003706753</v>
      </c>
      <c r="E61" s="22">
        <v>9.8895540000000004</v>
      </c>
      <c r="F61" s="22">
        <v>8.8690200000000008</v>
      </c>
      <c r="G61" s="22">
        <v>9.3947929999999999</v>
      </c>
      <c r="H61" s="22">
        <v>8.1162639999999993</v>
      </c>
      <c r="I61" s="1" t="s">
        <v>88</v>
      </c>
      <c r="J61" s="1" t="s">
        <v>89</v>
      </c>
      <c r="K61" s="1" t="s">
        <v>16</v>
      </c>
      <c r="L61" s="1" t="s">
        <v>5</v>
      </c>
      <c r="M61" s="1" t="s">
        <v>4</v>
      </c>
      <c r="N61" s="1" t="s">
        <v>90</v>
      </c>
      <c r="O61" s="1" t="s">
        <v>91</v>
      </c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5"/>
      <c r="BD61" s="5"/>
      <c r="BE61" s="5"/>
      <c r="BF61" s="5"/>
      <c r="BG61" s="5"/>
      <c r="BH61" s="5"/>
      <c r="BI61" s="5"/>
      <c r="BJ61" s="5"/>
      <c r="BK61" s="5"/>
      <c r="BL61" s="5"/>
      <c r="BM61" s="5"/>
      <c r="BN61" s="5"/>
      <c r="BO61" s="5"/>
      <c r="BP61" s="5"/>
      <c r="BQ61" s="5"/>
      <c r="BR61" s="5"/>
      <c r="BS61" s="5"/>
      <c r="BT61" s="5"/>
      <c r="BU61" s="5"/>
      <c r="BV61" s="5"/>
    </row>
    <row r="62" spans="1:84" s="3" customFormat="1" x14ac:dyDescent="0.15">
      <c r="A62" s="1" t="s">
        <v>237</v>
      </c>
      <c r="B62" s="22">
        <v>0.43537425372403049</v>
      </c>
      <c r="C62" s="22">
        <v>0.38255497763299562</v>
      </c>
      <c r="D62" s="22">
        <v>0.68421801741480115</v>
      </c>
      <c r="E62" s="22">
        <v>11.809628999999999</v>
      </c>
      <c r="F62" s="22">
        <v>10.609957</v>
      </c>
      <c r="G62" s="22">
        <v>10.423368</v>
      </c>
      <c r="H62" s="22">
        <v>11.262157</v>
      </c>
      <c r="I62" s="1" t="s">
        <v>238</v>
      </c>
      <c r="J62" s="1" t="s">
        <v>239</v>
      </c>
      <c r="K62" s="1" t="s">
        <v>23</v>
      </c>
      <c r="L62" s="1" t="s">
        <v>16</v>
      </c>
      <c r="M62" s="1" t="s">
        <v>5</v>
      </c>
      <c r="N62" s="1" t="s">
        <v>4</v>
      </c>
      <c r="O62" s="1" t="s">
        <v>49</v>
      </c>
      <c r="P62" s="1" t="s">
        <v>215</v>
      </c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5"/>
      <c r="CB62" s="5"/>
      <c r="CC62" s="5"/>
      <c r="CD62" s="5"/>
      <c r="CE62" s="5"/>
      <c r="CF62" s="5"/>
    </row>
    <row r="63" spans="1:84" s="3" customFormat="1" x14ac:dyDescent="0.15">
      <c r="A63" s="1" t="s">
        <v>545</v>
      </c>
      <c r="B63" s="22">
        <v>0.11606726141391262</v>
      </c>
      <c r="C63" s="22">
        <v>0.50901744282120098</v>
      </c>
      <c r="D63" s="22">
        <v>0.31948874196804766</v>
      </c>
      <c r="E63" s="22">
        <v>12.682314999999999</v>
      </c>
      <c r="F63" s="22">
        <v>9.575348</v>
      </c>
      <c r="G63" s="22">
        <v>11.708102</v>
      </c>
      <c r="H63" s="22">
        <v>11.036152</v>
      </c>
      <c r="I63" s="1" t="s">
        <v>546</v>
      </c>
      <c r="J63" s="1" t="s">
        <v>547</v>
      </c>
      <c r="K63" s="1" t="s">
        <v>16</v>
      </c>
      <c r="L63" s="1" t="s">
        <v>5</v>
      </c>
      <c r="M63" s="1" t="s">
        <v>4</v>
      </c>
      <c r="N63" s="1" t="s">
        <v>17</v>
      </c>
      <c r="O63" s="1" t="s">
        <v>507</v>
      </c>
      <c r="P63" s="1" t="s">
        <v>548</v>
      </c>
      <c r="Q63" s="1" t="s">
        <v>23</v>
      </c>
      <c r="R63" s="1" t="s">
        <v>43</v>
      </c>
      <c r="S63" s="1" t="s">
        <v>204</v>
      </c>
      <c r="T63" s="1" t="s">
        <v>114</v>
      </c>
      <c r="U63" s="1" t="s">
        <v>71</v>
      </c>
      <c r="V63" s="1" t="s">
        <v>20</v>
      </c>
      <c r="W63" s="1" t="s">
        <v>47</v>
      </c>
      <c r="X63" s="1" t="s">
        <v>544</v>
      </c>
      <c r="Y63" s="1" t="s">
        <v>423</v>
      </c>
      <c r="Z63" s="1" t="s">
        <v>46</v>
      </c>
      <c r="AA63" s="1" t="s">
        <v>136</v>
      </c>
      <c r="AB63" s="1"/>
      <c r="AC63" s="1"/>
      <c r="AD63" s="1"/>
      <c r="AE63" s="1"/>
      <c r="AF63" s="1"/>
      <c r="AG63" s="1"/>
      <c r="AH63" s="1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5"/>
      <c r="BD63" s="5"/>
      <c r="BE63" s="5"/>
      <c r="BF63" s="5"/>
      <c r="BG63" s="5"/>
      <c r="BH63" s="5"/>
      <c r="BI63" s="5"/>
      <c r="BJ63" s="5"/>
      <c r="BK63" s="5"/>
      <c r="BL63" s="5"/>
      <c r="BM63" s="5"/>
      <c r="BN63" s="5"/>
      <c r="BO63" s="5"/>
      <c r="BP63" s="5"/>
      <c r="BQ63" s="5"/>
      <c r="BR63" s="5"/>
      <c r="BS63" s="5"/>
      <c r="BT63" s="5"/>
      <c r="BU63" s="5"/>
      <c r="BV63" s="5"/>
    </row>
    <row r="64" spans="1:84" s="3" customFormat="1" x14ac:dyDescent="0.15">
      <c r="A64" s="1" t="s">
        <v>668</v>
      </c>
      <c r="B64" s="22">
        <v>0.32805144931753022</v>
      </c>
      <c r="C64" s="22">
        <v>0.73670962681115104</v>
      </c>
      <c r="D64" s="22">
        <v>7.6959007298834536E-2</v>
      </c>
      <c r="E64" s="22">
        <v>14.627293999999999</v>
      </c>
      <c r="F64" s="22">
        <v>13.019288</v>
      </c>
      <c r="G64" s="22">
        <v>14.186462000000001</v>
      </c>
      <c r="H64" s="22">
        <v>10.927528000000001</v>
      </c>
      <c r="I64" s="1" t="s">
        <v>669</v>
      </c>
      <c r="J64" s="1" t="s">
        <v>670</v>
      </c>
      <c r="K64" s="1" t="s">
        <v>4</v>
      </c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5"/>
      <c r="BD64" s="5"/>
      <c r="BE64" s="5"/>
      <c r="BF64" s="5"/>
      <c r="BG64" s="5"/>
      <c r="BH64" s="5"/>
      <c r="BI64" s="5"/>
      <c r="BJ64" s="5"/>
      <c r="BK64" s="5"/>
      <c r="BL64" s="5"/>
      <c r="BM64" s="5"/>
      <c r="BN64" s="5"/>
      <c r="BO64" s="5"/>
      <c r="BP64" s="5"/>
      <c r="BQ64" s="5"/>
      <c r="BR64" s="5"/>
      <c r="BS64" s="5"/>
      <c r="BT64" s="5"/>
      <c r="BU64" s="5"/>
      <c r="BV64" s="5"/>
    </row>
    <row r="65" spans="1:84" s="3" customFormat="1" x14ac:dyDescent="0.15">
      <c r="A65" s="1" t="s">
        <v>209</v>
      </c>
      <c r="B65" s="22">
        <v>0.32224167663867714</v>
      </c>
      <c r="C65" s="22">
        <v>0.65515219696160243</v>
      </c>
      <c r="D65" s="22">
        <v>0.65828124507780394</v>
      </c>
      <c r="E65" s="22">
        <v>9.8619669999999999</v>
      </c>
      <c r="F65" s="22">
        <v>8.2281820000000003</v>
      </c>
      <c r="G65" s="22">
        <v>9.2518689999999992</v>
      </c>
      <c r="H65" s="22">
        <v>9.2587430000000008</v>
      </c>
      <c r="I65" s="1" t="s">
        <v>210</v>
      </c>
      <c r="J65" s="1" t="s">
        <v>211</v>
      </c>
      <c r="K65" s="1" t="s">
        <v>4</v>
      </c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5"/>
      <c r="BD65" s="5"/>
      <c r="BE65" s="5"/>
      <c r="BF65" s="5"/>
      <c r="BG65" s="5"/>
      <c r="BH65" s="5"/>
      <c r="BI65" s="5"/>
      <c r="BJ65" s="5"/>
      <c r="BK65" s="5"/>
      <c r="BL65" s="5"/>
      <c r="BM65" s="5"/>
      <c r="BN65" s="5"/>
      <c r="BO65" s="5"/>
      <c r="BP65" s="5"/>
      <c r="BQ65" s="5"/>
      <c r="BR65" s="5"/>
      <c r="BS65" s="5"/>
      <c r="BT65" s="5"/>
      <c r="BU65" s="5"/>
      <c r="BV65" s="5"/>
    </row>
    <row r="66" spans="1:84" s="3" customFormat="1" ht="14.25" x14ac:dyDescent="0.15">
      <c r="A66" s="1" t="s">
        <v>529</v>
      </c>
      <c r="B66" s="22">
        <v>0.548497899165724</v>
      </c>
      <c r="C66" s="22">
        <v>0.49144947209517104</v>
      </c>
      <c r="D66" s="22">
        <v>0.27773232385659402</v>
      </c>
      <c r="E66" s="22">
        <v>14.563359999999999</v>
      </c>
      <c r="F66" s="22">
        <v>13.696918</v>
      </c>
      <c r="G66" s="22">
        <v>13.538475</v>
      </c>
      <c r="H66" s="22">
        <v>12.715127000000001</v>
      </c>
      <c r="I66" s="1" t="s">
        <v>530</v>
      </c>
      <c r="J66" s="1" t="s">
        <v>531</v>
      </c>
      <c r="K66" s="1" t="s">
        <v>4</v>
      </c>
      <c r="L66" s="1" t="s">
        <v>16</v>
      </c>
      <c r="M66" s="1" t="s">
        <v>5</v>
      </c>
      <c r="N66" s="1" t="s">
        <v>463</v>
      </c>
      <c r="O66" s="1" t="s">
        <v>418</v>
      </c>
      <c r="P66" s="1" t="s">
        <v>532</v>
      </c>
      <c r="Q66" s="1" t="s">
        <v>424</v>
      </c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4"/>
      <c r="AU66" s="4"/>
      <c r="AV66" s="4"/>
      <c r="AW66" s="4"/>
      <c r="AX66" s="4"/>
      <c r="AY66" s="4"/>
      <c r="AZ66" s="4"/>
      <c r="BA66" s="4"/>
      <c r="BB66" s="4"/>
      <c r="BC66" s="5"/>
      <c r="BD66" s="5"/>
      <c r="BE66" s="5"/>
      <c r="BF66" s="5"/>
      <c r="BG66" s="5"/>
      <c r="BH66" s="5"/>
      <c r="BI66" s="5"/>
      <c r="BJ66" s="5"/>
      <c r="BK66" s="5"/>
      <c r="BL66" s="5"/>
      <c r="BM66" s="5"/>
      <c r="BN66" s="5"/>
      <c r="BO66" s="5"/>
      <c r="BP66" s="5"/>
      <c r="BQ66" s="5"/>
      <c r="BR66" s="5"/>
      <c r="BS66" s="5"/>
      <c r="BT66" s="5"/>
      <c r="BU66" s="5"/>
      <c r="BV66" s="5"/>
    </row>
    <row r="67" spans="1:84" s="3" customFormat="1" x14ac:dyDescent="0.15">
      <c r="A67" s="1" t="s">
        <v>619</v>
      </c>
      <c r="B67" s="22">
        <v>0.49502232642696509</v>
      </c>
      <c r="C67" s="22">
        <v>0.58098386379975098</v>
      </c>
      <c r="D67" s="22">
        <v>0.37635029306190088</v>
      </c>
      <c r="E67" s="22">
        <v>9.9403749999999995</v>
      </c>
      <c r="F67" s="22">
        <v>8.9259404999999994</v>
      </c>
      <c r="G67" s="22">
        <v>9.1569450000000003</v>
      </c>
      <c r="H67" s="22">
        <v>8.5305230000000005</v>
      </c>
      <c r="I67" s="1" t="s">
        <v>530</v>
      </c>
      <c r="J67" s="1" t="s">
        <v>531</v>
      </c>
      <c r="K67" s="1" t="s">
        <v>4</v>
      </c>
      <c r="L67" s="1" t="s">
        <v>16</v>
      </c>
      <c r="M67" s="1" t="s">
        <v>5</v>
      </c>
      <c r="N67" s="1" t="s">
        <v>463</v>
      </c>
      <c r="O67" s="1" t="s">
        <v>50</v>
      </c>
      <c r="P67" s="1" t="s">
        <v>620</v>
      </c>
      <c r="Q67" s="1" t="s">
        <v>43</v>
      </c>
      <c r="R67" s="1" t="s">
        <v>191</v>
      </c>
      <c r="S67" s="1" t="s">
        <v>464</v>
      </c>
      <c r="T67" s="1" t="s">
        <v>465</v>
      </c>
      <c r="U67" s="1" t="s">
        <v>418</v>
      </c>
      <c r="V67" s="1" t="s">
        <v>532</v>
      </c>
      <c r="W67" s="1" t="s">
        <v>424</v>
      </c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8"/>
      <c r="BD67" s="8"/>
      <c r="BE67" s="8"/>
      <c r="BF67" s="8"/>
      <c r="BG67" s="8"/>
      <c r="BH67" s="8"/>
      <c r="BI67" s="8"/>
      <c r="BJ67" s="8"/>
      <c r="BK67" s="8"/>
      <c r="BL67" s="8"/>
      <c r="BM67" s="8"/>
      <c r="BN67" s="8"/>
      <c r="BO67" s="8"/>
      <c r="BP67" s="8"/>
      <c r="BQ67" s="8"/>
      <c r="BR67" s="8"/>
      <c r="BS67" s="8"/>
      <c r="BT67" s="8"/>
      <c r="BU67" s="8"/>
      <c r="BV67" s="8"/>
    </row>
    <row r="68" spans="1:84" s="3" customFormat="1" x14ac:dyDescent="0.15">
      <c r="A68" s="1" t="s">
        <v>831</v>
      </c>
      <c r="B68" s="22">
        <v>0.27623059023422852</v>
      </c>
      <c r="C68" s="22">
        <v>0.61544890788413709</v>
      </c>
      <c r="D68" s="22">
        <v>0.75004548878825494</v>
      </c>
      <c r="E68" s="22">
        <v>8.8863199999999996</v>
      </c>
      <c r="F68" s="22">
        <v>7.030265</v>
      </c>
      <c r="G68" s="22">
        <v>8.1860309999999998</v>
      </c>
      <c r="H68" s="22">
        <v>8.4713700000000003</v>
      </c>
      <c r="I68" s="1" t="s">
        <v>832</v>
      </c>
      <c r="J68" s="1" t="s">
        <v>833</v>
      </c>
      <c r="K68" s="1" t="s">
        <v>23</v>
      </c>
      <c r="L68" s="1" t="s">
        <v>4</v>
      </c>
      <c r="M68" s="1" t="s">
        <v>16</v>
      </c>
      <c r="N68" s="1" t="s">
        <v>5</v>
      </c>
      <c r="O68" s="1" t="s">
        <v>834</v>
      </c>
      <c r="P68" s="1" t="s">
        <v>193</v>
      </c>
      <c r="Q68" s="1" t="s">
        <v>835</v>
      </c>
      <c r="R68" s="1" t="s">
        <v>836</v>
      </c>
      <c r="S68" s="1" t="s">
        <v>837</v>
      </c>
      <c r="T68" s="1" t="s">
        <v>838</v>
      </c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5"/>
      <c r="BD68" s="5"/>
      <c r="BE68" s="5"/>
      <c r="BF68" s="5"/>
      <c r="BG68" s="5"/>
      <c r="BH68" s="5"/>
      <c r="BI68" s="5"/>
      <c r="BJ68" s="5"/>
      <c r="BK68" s="5"/>
      <c r="BL68" s="5"/>
      <c r="BM68" s="5"/>
      <c r="BN68" s="5"/>
      <c r="BO68" s="5"/>
      <c r="BP68" s="5"/>
      <c r="BQ68" s="5"/>
      <c r="BR68" s="5"/>
      <c r="BS68" s="5"/>
      <c r="BT68" s="5"/>
      <c r="BU68" s="5"/>
      <c r="BV68" s="5"/>
    </row>
    <row r="69" spans="1:84" s="3" customFormat="1" x14ac:dyDescent="0.15">
      <c r="A69" s="1" t="s">
        <v>253</v>
      </c>
      <c r="B69" s="22">
        <v>0.83512033503235605</v>
      </c>
      <c r="C69" s="22">
        <v>0.70117564949104283</v>
      </c>
      <c r="D69" s="22">
        <v>6.7761663865028021</v>
      </c>
      <c r="E69" s="22">
        <v>6.0943126999999997</v>
      </c>
      <c r="F69" s="22">
        <v>5.8343686999999997</v>
      </c>
      <c r="G69" s="22">
        <v>5.5821604999999996</v>
      </c>
      <c r="H69" s="22">
        <v>8.8547820000000002</v>
      </c>
      <c r="I69" s="1" t="s">
        <v>254</v>
      </c>
      <c r="J69" s="1" t="s">
        <v>255</v>
      </c>
      <c r="K69" s="1" t="s">
        <v>23</v>
      </c>
      <c r="L69" s="1" t="s">
        <v>16</v>
      </c>
      <c r="M69" s="1" t="s">
        <v>4</v>
      </c>
      <c r="N69" s="1" t="s">
        <v>256</v>
      </c>
      <c r="O69" s="1" t="s">
        <v>257</v>
      </c>
      <c r="P69" s="1" t="s">
        <v>128</v>
      </c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5"/>
      <c r="BD69" s="5"/>
      <c r="BE69" s="5"/>
      <c r="BF69" s="5"/>
      <c r="BG69" s="5"/>
      <c r="BH69" s="5"/>
      <c r="BI69" s="5"/>
      <c r="BJ69" s="5"/>
      <c r="BK69" s="5"/>
      <c r="BL69" s="5"/>
      <c r="BM69" s="5"/>
      <c r="BN69" s="5"/>
      <c r="BO69" s="5"/>
      <c r="BP69" s="5"/>
      <c r="BQ69" s="5"/>
      <c r="BR69" s="5"/>
      <c r="BS69" s="5"/>
      <c r="BT69" s="5"/>
      <c r="BU69" s="5"/>
      <c r="BV69" s="5"/>
    </row>
    <row r="70" spans="1:84" s="3" customFormat="1" x14ac:dyDescent="0.15">
      <c r="A70" s="1" t="s">
        <v>338</v>
      </c>
      <c r="B70" s="22">
        <v>1.1318133032782676</v>
      </c>
      <c r="C70" s="22">
        <v>1.2427680007454616</v>
      </c>
      <c r="D70" s="22">
        <v>0.49649624093628381</v>
      </c>
      <c r="E70" s="22">
        <v>8.840408</v>
      </c>
      <c r="F70" s="22">
        <v>9.0190439999999992</v>
      </c>
      <c r="G70" s="22">
        <v>9.1539649999999995</v>
      </c>
      <c r="H70" s="22">
        <v>7.8302626999999996</v>
      </c>
      <c r="I70" s="1" t="s">
        <v>339</v>
      </c>
      <c r="J70" s="1" t="s">
        <v>340</v>
      </c>
      <c r="K70" s="1" t="s">
        <v>4</v>
      </c>
      <c r="L70" s="1" t="s">
        <v>16</v>
      </c>
      <c r="M70" s="1" t="s">
        <v>5</v>
      </c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5"/>
      <c r="BD70" s="5"/>
      <c r="BE70" s="5"/>
      <c r="BF70" s="5"/>
      <c r="BG70" s="5"/>
      <c r="BH70" s="5"/>
      <c r="BI70" s="5"/>
      <c r="BJ70" s="5"/>
      <c r="BK70" s="5"/>
      <c r="BL70" s="5"/>
      <c r="BM70" s="5"/>
      <c r="BN70" s="5"/>
      <c r="BO70" s="5"/>
      <c r="BP70" s="5"/>
      <c r="BQ70" s="5"/>
      <c r="BR70" s="5"/>
      <c r="BS70" s="5"/>
      <c r="BT70" s="5"/>
      <c r="BU70" s="5"/>
      <c r="BV70" s="5"/>
    </row>
    <row r="71" spans="1:84" s="3" customFormat="1" x14ac:dyDescent="0.15">
      <c r="A71" s="1" t="s">
        <v>347</v>
      </c>
      <c r="B71" s="22">
        <v>1.2565415695654285</v>
      </c>
      <c r="C71" s="22">
        <v>0.69984648541520456</v>
      </c>
      <c r="D71" s="22">
        <v>2.071009253937909</v>
      </c>
      <c r="E71" s="22">
        <v>6.4310646</v>
      </c>
      <c r="F71" s="22">
        <v>6.7605230000000001</v>
      </c>
      <c r="G71" s="22">
        <v>5.916175</v>
      </c>
      <c r="H71" s="22">
        <v>7.4813986000000003</v>
      </c>
      <c r="I71" s="1" t="s">
        <v>348</v>
      </c>
      <c r="J71" s="1" t="s">
        <v>349</v>
      </c>
      <c r="K71" s="1" t="s">
        <v>4</v>
      </c>
      <c r="L71" s="1" t="s">
        <v>16</v>
      </c>
      <c r="M71" s="1" t="s">
        <v>5</v>
      </c>
      <c r="N71" s="1" t="s">
        <v>136</v>
      </c>
      <c r="O71" s="1" t="s">
        <v>230</v>
      </c>
      <c r="P71" s="1" t="s">
        <v>350</v>
      </c>
      <c r="Q71" s="1" t="s">
        <v>182</v>
      </c>
      <c r="R71" s="1" t="s">
        <v>351</v>
      </c>
      <c r="S71" s="1" t="s">
        <v>37</v>
      </c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5"/>
      <c r="BD71" s="5"/>
      <c r="BE71" s="5"/>
      <c r="BF71" s="5"/>
      <c r="BG71" s="5"/>
      <c r="BH71" s="5"/>
      <c r="BI71" s="5"/>
      <c r="BJ71" s="5"/>
      <c r="BK71" s="5"/>
      <c r="BL71" s="5"/>
      <c r="BM71" s="5"/>
      <c r="BN71" s="5"/>
      <c r="BO71" s="5"/>
      <c r="BP71" s="5"/>
      <c r="BQ71" s="5"/>
      <c r="BR71" s="5"/>
      <c r="BS71" s="5"/>
      <c r="BT71" s="5"/>
      <c r="BU71" s="5"/>
      <c r="BV71" s="5"/>
    </row>
    <row r="72" spans="1:84" s="5" customFormat="1" x14ac:dyDescent="0.15">
      <c r="A72" s="1" t="s">
        <v>565</v>
      </c>
      <c r="B72" s="22">
        <v>0.59653306010699425</v>
      </c>
      <c r="C72" s="22">
        <v>1.1728552730889288</v>
      </c>
      <c r="D72" s="22">
        <v>0.36840179603603812</v>
      </c>
      <c r="E72" s="22">
        <v>11.902277</v>
      </c>
      <c r="F72" s="22">
        <v>11.156950999999999</v>
      </c>
      <c r="G72" s="22">
        <v>12.132301999999999</v>
      </c>
      <c r="H72" s="22">
        <v>10.461629</v>
      </c>
      <c r="I72" s="1" t="s">
        <v>566</v>
      </c>
      <c r="J72" s="1" t="s">
        <v>567</v>
      </c>
      <c r="K72" s="1" t="s">
        <v>23</v>
      </c>
      <c r="L72" s="1" t="s">
        <v>4</v>
      </c>
      <c r="M72" s="1" t="s">
        <v>16</v>
      </c>
      <c r="N72" s="1" t="s">
        <v>5</v>
      </c>
      <c r="O72" s="1" t="s">
        <v>173</v>
      </c>
      <c r="P72" s="1" t="s">
        <v>171</v>
      </c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W72" s="3"/>
      <c r="BX72" s="3"/>
      <c r="BY72" s="3"/>
      <c r="BZ72" s="3"/>
      <c r="CA72" s="3"/>
      <c r="CB72" s="3"/>
      <c r="CC72" s="3"/>
      <c r="CD72" s="3"/>
      <c r="CE72" s="3"/>
      <c r="CF72" s="3"/>
    </row>
    <row r="73" spans="1:84" s="3" customFormat="1" x14ac:dyDescent="0.15">
      <c r="A73" s="1" t="s">
        <v>83</v>
      </c>
      <c r="B73" s="22">
        <v>20.900906353019959</v>
      </c>
      <c r="C73" s="22">
        <v>0.82936243002484766</v>
      </c>
      <c r="D73" s="22">
        <v>0.73011093870075605</v>
      </c>
      <c r="E73" s="22">
        <v>6.9452834000000001</v>
      </c>
      <c r="F73" s="22">
        <v>11.330776999999999</v>
      </c>
      <c r="G73" s="22">
        <v>6.6753580000000001</v>
      </c>
      <c r="H73" s="22">
        <v>6.4914709999999998</v>
      </c>
      <c r="I73" s="1" t="s">
        <v>84</v>
      </c>
      <c r="J73" s="1" t="s">
        <v>85</v>
      </c>
      <c r="K73" s="1" t="s">
        <v>4</v>
      </c>
      <c r="L73" s="1" t="s">
        <v>16</v>
      </c>
      <c r="M73" s="1" t="s">
        <v>62</v>
      </c>
      <c r="N73" s="1" t="s">
        <v>86</v>
      </c>
      <c r="O73" s="1" t="s">
        <v>5</v>
      </c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5"/>
      <c r="BD73" s="5"/>
      <c r="BE73" s="5"/>
      <c r="BF73" s="5"/>
      <c r="BG73" s="5"/>
      <c r="BH73" s="5"/>
      <c r="BI73" s="5"/>
      <c r="BJ73" s="5"/>
      <c r="BK73" s="5"/>
      <c r="BL73" s="5"/>
      <c r="BM73" s="5"/>
      <c r="BN73" s="5"/>
      <c r="BO73" s="5"/>
      <c r="BP73" s="5"/>
      <c r="BQ73" s="5"/>
      <c r="BR73" s="5"/>
      <c r="BS73" s="5"/>
      <c r="BT73" s="5"/>
      <c r="BU73" s="5"/>
      <c r="BV73" s="5"/>
      <c r="BW73" s="5"/>
      <c r="BX73" s="5"/>
      <c r="BY73" s="5"/>
      <c r="BZ73" s="5"/>
      <c r="CA73" s="5"/>
      <c r="CB73" s="5"/>
      <c r="CC73" s="5"/>
      <c r="CD73" s="5"/>
      <c r="CE73" s="5"/>
      <c r="CF73" s="5"/>
    </row>
    <row r="74" spans="1:84" s="3" customFormat="1" x14ac:dyDescent="0.15">
      <c r="A74" s="1" t="s">
        <v>686</v>
      </c>
      <c r="B74" s="22">
        <v>0.95421779751893776</v>
      </c>
      <c r="C74" s="22">
        <v>2.0903499685196327</v>
      </c>
      <c r="D74" s="22">
        <v>3.0797057170516267</v>
      </c>
      <c r="E74" s="22">
        <v>8.2908535000000008</v>
      </c>
      <c r="F74" s="22">
        <v>8.2232439999999993</v>
      </c>
      <c r="G74" s="22">
        <v>9.3545979999999993</v>
      </c>
      <c r="H74" s="22">
        <v>9.913646</v>
      </c>
      <c r="I74" s="1" t="s">
        <v>687</v>
      </c>
      <c r="J74" s="1" t="s">
        <v>688</v>
      </c>
      <c r="K74" s="1" t="s">
        <v>16</v>
      </c>
      <c r="L74" s="1" t="s">
        <v>42</v>
      </c>
      <c r="M74" s="1" t="s">
        <v>4</v>
      </c>
      <c r="N74" s="1" t="s">
        <v>249</v>
      </c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5"/>
      <c r="BD74" s="5"/>
      <c r="BE74" s="5"/>
      <c r="BF74" s="5"/>
      <c r="BG74" s="5"/>
      <c r="BH74" s="5"/>
      <c r="BI74" s="5"/>
      <c r="BJ74" s="5"/>
      <c r="BK74" s="5"/>
      <c r="BL74" s="5"/>
      <c r="BM74" s="5"/>
      <c r="BN74" s="5"/>
      <c r="BO74" s="5"/>
      <c r="BP74" s="5"/>
      <c r="BQ74" s="5"/>
      <c r="BR74" s="5"/>
      <c r="BS74" s="5"/>
      <c r="BT74" s="5"/>
      <c r="BU74" s="5"/>
      <c r="BV74" s="5"/>
    </row>
    <row r="75" spans="1:84" s="3" customFormat="1" x14ac:dyDescent="0.15">
      <c r="A75" s="1" t="s">
        <v>442</v>
      </c>
      <c r="B75" s="22">
        <v>5.1609376086657513E-2</v>
      </c>
      <c r="C75" s="22">
        <v>0.11595170988543904</v>
      </c>
      <c r="D75" s="22">
        <v>2.0343494085696308E-2</v>
      </c>
      <c r="E75" s="22">
        <v>7.0882719999999999</v>
      </c>
      <c r="F75" s="22">
        <v>2.812049</v>
      </c>
      <c r="G75" s="22">
        <v>3.9798680000000002</v>
      </c>
      <c r="H75" s="22">
        <v>1.4689833000000001</v>
      </c>
      <c r="I75" s="1" t="s">
        <v>443</v>
      </c>
      <c r="J75" s="1" t="s">
        <v>444</v>
      </c>
      <c r="K75" s="1" t="s">
        <v>23</v>
      </c>
      <c r="L75" s="1" t="s">
        <v>4</v>
      </c>
      <c r="M75" s="1" t="s">
        <v>16</v>
      </c>
      <c r="N75" s="1" t="s">
        <v>5</v>
      </c>
      <c r="O75" s="1" t="s">
        <v>46</v>
      </c>
      <c r="P75" s="1" t="s">
        <v>43</v>
      </c>
      <c r="Q75" s="1" t="s">
        <v>145</v>
      </c>
      <c r="R75" s="1" t="s">
        <v>146</v>
      </c>
      <c r="S75" s="1" t="s">
        <v>62</v>
      </c>
      <c r="T75" s="1" t="s">
        <v>28</v>
      </c>
      <c r="U75" s="1" t="s">
        <v>56</v>
      </c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5"/>
      <c r="BD75" s="5"/>
      <c r="BE75" s="5"/>
      <c r="BF75" s="5"/>
      <c r="BG75" s="5"/>
      <c r="BH75" s="5"/>
      <c r="BI75" s="5"/>
      <c r="BJ75" s="5"/>
      <c r="BK75" s="5"/>
      <c r="BL75" s="5"/>
      <c r="BM75" s="5"/>
      <c r="BN75" s="5"/>
      <c r="BO75" s="5"/>
      <c r="BP75" s="5"/>
      <c r="BQ75" s="5"/>
      <c r="BR75" s="5"/>
      <c r="BS75" s="5"/>
      <c r="BT75" s="5"/>
      <c r="BU75" s="5"/>
      <c r="BV75" s="5"/>
    </row>
    <row r="76" spans="1:84" s="3" customFormat="1" x14ac:dyDescent="0.15">
      <c r="A76" s="1" t="s">
        <v>295</v>
      </c>
      <c r="B76" s="22">
        <v>0.43633859691690591</v>
      </c>
      <c r="C76" s="22">
        <v>1.1850804493499438</v>
      </c>
      <c r="D76" s="22">
        <v>1.2622476574875106</v>
      </c>
      <c r="E76" s="22">
        <v>9.3583359999999995</v>
      </c>
      <c r="F76" s="22">
        <v>8.1618560000000002</v>
      </c>
      <c r="G76" s="22">
        <v>9.6033209999999993</v>
      </c>
      <c r="H76" s="22">
        <v>9.694331</v>
      </c>
      <c r="I76" s="1" t="s">
        <v>296</v>
      </c>
      <c r="J76" s="1" t="s">
        <v>297</v>
      </c>
      <c r="K76" s="1" t="s">
        <v>16</v>
      </c>
      <c r="L76" s="1" t="s">
        <v>5</v>
      </c>
      <c r="M76" s="1" t="s">
        <v>4</v>
      </c>
      <c r="N76" s="1" t="s">
        <v>37</v>
      </c>
      <c r="O76" s="1" t="s">
        <v>46</v>
      </c>
      <c r="P76" s="1" t="s">
        <v>43</v>
      </c>
      <c r="Q76" s="1" t="s">
        <v>28</v>
      </c>
      <c r="R76" s="1" t="s">
        <v>50</v>
      </c>
      <c r="S76" s="1" t="s">
        <v>56</v>
      </c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5"/>
      <c r="BD76" s="5"/>
      <c r="BE76" s="5"/>
      <c r="BF76" s="5"/>
      <c r="BG76" s="5"/>
      <c r="BH76" s="5"/>
      <c r="BI76" s="5"/>
      <c r="BJ76" s="5"/>
      <c r="BK76" s="5"/>
      <c r="BL76" s="5"/>
      <c r="BM76" s="5"/>
      <c r="BN76" s="5"/>
      <c r="BO76" s="5"/>
      <c r="BP76" s="5"/>
      <c r="BQ76" s="5"/>
      <c r="BR76" s="5"/>
      <c r="BS76" s="5"/>
      <c r="BT76" s="5"/>
      <c r="BU76" s="5"/>
      <c r="BV76" s="5"/>
    </row>
    <row r="77" spans="1:84" s="8" customFormat="1" x14ac:dyDescent="0.15">
      <c r="A77" s="1" t="s">
        <v>641</v>
      </c>
      <c r="B77" s="22">
        <v>0.39414571628097372</v>
      </c>
      <c r="C77" s="22">
        <v>0.38830925551121181</v>
      </c>
      <c r="D77" s="22">
        <v>0.3861287815338561</v>
      </c>
      <c r="E77" s="22">
        <v>13.773163</v>
      </c>
      <c r="F77" s="22">
        <v>12.429964</v>
      </c>
      <c r="G77" s="22">
        <v>12.408441</v>
      </c>
      <c r="H77" s="22">
        <v>12.400316999999999</v>
      </c>
      <c r="I77" s="1" t="s">
        <v>642</v>
      </c>
      <c r="J77" s="1" t="s">
        <v>643</v>
      </c>
      <c r="K77" s="1" t="s">
        <v>16</v>
      </c>
      <c r="L77" s="1" t="s">
        <v>19</v>
      </c>
      <c r="M77" s="1" t="s">
        <v>191</v>
      </c>
      <c r="N77" s="1" t="s">
        <v>644</v>
      </c>
      <c r="O77" s="1" t="s">
        <v>4</v>
      </c>
      <c r="P77" s="1" t="s">
        <v>200</v>
      </c>
      <c r="Q77" s="1" t="s">
        <v>51</v>
      </c>
      <c r="R77" s="1" t="s">
        <v>23</v>
      </c>
      <c r="S77" s="1" t="s">
        <v>645</v>
      </c>
      <c r="T77" s="1" t="s">
        <v>646</v>
      </c>
      <c r="U77" s="1" t="s">
        <v>47</v>
      </c>
      <c r="V77" s="1" t="s">
        <v>647</v>
      </c>
      <c r="W77" s="1" t="s">
        <v>648</v>
      </c>
      <c r="X77" s="1" t="s">
        <v>649</v>
      </c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3"/>
      <c r="BX77" s="3"/>
      <c r="BY77" s="3"/>
      <c r="BZ77" s="3"/>
      <c r="CA77" s="3"/>
      <c r="CB77" s="3"/>
      <c r="CC77" s="3"/>
      <c r="CD77" s="3"/>
      <c r="CE77" s="3"/>
      <c r="CF77" s="3"/>
    </row>
    <row r="78" spans="1:84" s="3" customFormat="1" ht="14.25" x14ac:dyDescent="0.15">
      <c r="A78" s="1" t="s">
        <v>922</v>
      </c>
      <c r="B78" s="22">
        <v>0.82325889511983386</v>
      </c>
      <c r="C78" s="22">
        <v>0.74866519962648981</v>
      </c>
      <c r="D78" s="22">
        <v>4.284986324513965</v>
      </c>
      <c r="E78" s="22">
        <v>6.4619163999999998</v>
      </c>
      <c r="F78" s="22">
        <v>6.1813345000000002</v>
      </c>
      <c r="G78" s="22">
        <v>6.0443090000000002</v>
      </c>
      <c r="H78" s="22">
        <v>8.5612069999999996</v>
      </c>
      <c r="I78" s="1" t="s">
        <v>923</v>
      </c>
      <c r="J78" s="1" t="s">
        <v>924</v>
      </c>
      <c r="K78" s="1" t="s">
        <v>874</v>
      </c>
      <c r="L78" s="1" t="s">
        <v>249</v>
      </c>
      <c r="M78" s="1" t="s">
        <v>875</v>
      </c>
      <c r="N78" s="1" t="s">
        <v>921</v>
      </c>
      <c r="O78" s="1" t="s">
        <v>82</v>
      </c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4"/>
      <c r="AU78" s="4"/>
      <c r="AV78" s="4"/>
      <c r="AW78" s="4"/>
      <c r="AX78" s="4"/>
      <c r="AY78" s="4"/>
      <c r="AZ78" s="4"/>
      <c r="BA78" s="4"/>
      <c r="BB78" s="4"/>
      <c r="BC78" s="5"/>
      <c r="BD78" s="5"/>
      <c r="BE78" s="5"/>
      <c r="BF78" s="5"/>
      <c r="BG78" s="5"/>
      <c r="BH78" s="5"/>
      <c r="BI78" s="5"/>
      <c r="BJ78" s="5"/>
      <c r="BK78" s="5"/>
      <c r="BL78" s="5"/>
      <c r="BM78" s="5"/>
      <c r="BN78" s="5"/>
      <c r="BO78" s="5"/>
      <c r="BP78" s="5"/>
      <c r="BQ78" s="5"/>
      <c r="BR78" s="5"/>
      <c r="BS78" s="5"/>
      <c r="BT78" s="5"/>
      <c r="BU78" s="5"/>
      <c r="BV78" s="5"/>
    </row>
    <row r="79" spans="1:84" s="3" customFormat="1" x14ac:dyDescent="0.15">
      <c r="A79" s="1" t="s">
        <v>376</v>
      </c>
      <c r="B79" s="22">
        <v>0.27997540472541327</v>
      </c>
      <c r="C79" s="22">
        <v>0.57430817378540466</v>
      </c>
      <c r="D79" s="22">
        <v>0.6011612819639246</v>
      </c>
      <c r="E79" s="22">
        <v>11.006513</v>
      </c>
      <c r="F79" s="22">
        <v>9.1698850000000007</v>
      </c>
      <c r="G79" s="22">
        <v>10.20641</v>
      </c>
      <c r="H79" s="22">
        <v>10.272337</v>
      </c>
      <c r="I79" s="1" t="s">
        <v>377</v>
      </c>
      <c r="J79" s="1" t="s">
        <v>378</v>
      </c>
      <c r="K79" s="1" t="s">
        <v>16</v>
      </c>
      <c r="L79" s="1" t="s">
        <v>4</v>
      </c>
      <c r="M79" s="1" t="s">
        <v>5</v>
      </c>
      <c r="N79" s="1" t="s">
        <v>249</v>
      </c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5"/>
      <c r="BD79" s="5"/>
      <c r="BE79" s="5"/>
      <c r="BF79" s="5"/>
      <c r="BG79" s="5"/>
      <c r="BH79" s="5"/>
      <c r="BI79" s="5"/>
      <c r="BJ79" s="5"/>
      <c r="BK79" s="5"/>
      <c r="BL79" s="5"/>
      <c r="BM79" s="5"/>
      <c r="BN79" s="5"/>
      <c r="BO79" s="5"/>
      <c r="BP79" s="5"/>
      <c r="BQ79" s="5"/>
      <c r="BR79" s="5"/>
      <c r="BS79" s="5"/>
      <c r="BT79" s="5"/>
      <c r="BU79" s="5"/>
      <c r="BV79" s="5"/>
    </row>
    <row r="80" spans="1:84" s="3" customFormat="1" ht="14.25" x14ac:dyDescent="0.15">
      <c r="A80" s="1" t="s">
        <v>657</v>
      </c>
      <c r="B80" s="22">
        <v>0.28319028913630273</v>
      </c>
      <c r="C80" s="22">
        <v>0.22872072448271361</v>
      </c>
      <c r="D80" s="22">
        <v>0.19558022327277574</v>
      </c>
      <c r="E80" s="22">
        <v>8.2476160000000007</v>
      </c>
      <c r="F80" s="22">
        <v>6.4274597</v>
      </c>
      <c r="G80" s="22">
        <v>6.119275</v>
      </c>
      <c r="H80" s="22">
        <v>5.8934483999999996</v>
      </c>
      <c r="I80" s="1" t="s">
        <v>658</v>
      </c>
      <c r="J80" s="1" t="s">
        <v>659</v>
      </c>
      <c r="K80" s="1" t="s">
        <v>189</v>
      </c>
      <c r="L80" s="1" t="s">
        <v>16</v>
      </c>
      <c r="M80" s="1" t="s">
        <v>60</v>
      </c>
      <c r="N80" s="1" t="s">
        <v>4</v>
      </c>
      <c r="O80" s="1" t="s">
        <v>5</v>
      </c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4"/>
      <c r="AU80" s="4"/>
      <c r="AV80" s="4"/>
      <c r="AW80" s="4"/>
      <c r="AX80" s="4"/>
      <c r="AY80" s="4"/>
      <c r="AZ80" s="4"/>
      <c r="BA80" s="4"/>
      <c r="BB80" s="4"/>
      <c r="BC80" s="5"/>
      <c r="BD80" s="5"/>
      <c r="BE80" s="5"/>
      <c r="BF80" s="5"/>
      <c r="BG80" s="5"/>
      <c r="BH80" s="5"/>
      <c r="BI80" s="5"/>
      <c r="BJ80" s="5"/>
      <c r="BK80" s="5"/>
      <c r="BL80" s="5"/>
      <c r="BM80" s="5"/>
      <c r="BN80" s="5"/>
      <c r="BO80" s="5"/>
      <c r="BP80" s="5"/>
      <c r="BQ80" s="5"/>
      <c r="BR80" s="5"/>
      <c r="BS80" s="5"/>
      <c r="BT80" s="5"/>
      <c r="BU80" s="5"/>
      <c r="BV80" s="5"/>
    </row>
    <row r="81" spans="1:84" s="3" customFormat="1" x14ac:dyDescent="0.15">
      <c r="A81" s="1" t="s">
        <v>858</v>
      </c>
      <c r="B81" s="22">
        <v>0.91897912782164337</v>
      </c>
      <c r="C81" s="22">
        <v>1.2116054728940278</v>
      </c>
      <c r="D81" s="22">
        <v>2.5700171736748612</v>
      </c>
      <c r="E81" s="22">
        <v>9.65259</v>
      </c>
      <c r="F81" s="22">
        <v>9.5306940000000004</v>
      </c>
      <c r="G81" s="22">
        <v>9.9295100000000005</v>
      </c>
      <c r="H81" s="22">
        <v>11.014367999999999</v>
      </c>
      <c r="I81" s="1" t="s">
        <v>859</v>
      </c>
      <c r="J81" s="1" t="s">
        <v>860</v>
      </c>
      <c r="K81" s="1" t="s">
        <v>16</v>
      </c>
      <c r="L81" s="1" t="s">
        <v>5</v>
      </c>
      <c r="M81" s="1" t="s">
        <v>4</v>
      </c>
      <c r="N81" s="1" t="s">
        <v>6</v>
      </c>
      <c r="O81" s="1" t="s">
        <v>3</v>
      </c>
      <c r="P81" s="1" t="s">
        <v>861</v>
      </c>
      <c r="Q81" s="1" t="s">
        <v>23</v>
      </c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5"/>
      <c r="BD81" s="5"/>
      <c r="BE81" s="5"/>
      <c r="BF81" s="5"/>
      <c r="BG81" s="5"/>
      <c r="BH81" s="5"/>
      <c r="BI81" s="5"/>
      <c r="BJ81" s="5"/>
      <c r="BK81" s="5"/>
      <c r="BL81" s="5"/>
      <c r="BM81" s="5"/>
      <c r="BN81" s="5"/>
      <c r="BO81" s="5"/>
      <c r="BP81" s="5"/>
      <c r="BQ81" s="5"/>
      <c r="BR81" s="5"/>
      <c r="BS81" s="5"/>
      <c r="BT81" s="5"/>
      <c r="BU81" s="5"/>
      <c r="BV81" s="5"/>
    </row>
    <row r="82" spans="1:84" s="3" customFormat="1" x14ac:dyDescent="0.15">
      <c r="A82" s="1" t="s">
        <v>372</v>
      </c>
      <c r="B82" s="22">
        <v>1.2705164017463568</v>
      </c>
      <c r="C82" s="22">
        <v>1.4008126333374771</v>
      </c>
      <c r="D82" s="22">
        <v>2.1602885107553029</v>
      </c>
      <c r="E82" s="22">
        <v>11.55428</v>
      </c>
      <c r="F82" s="22">
        <v>11.899694999999999</v>
      </c>
      <c r="G82" s="22">
        <v>12.040544000000001</v>
      </c>
      <c r="H82" s="22">
        <v>12.665504</v>
      </c>
      <c r="I82" s="1" t="s">
        <v>373</v>
      </c>
      <c r="J82" s="1" t="s">
        <v>374</v>
      </c>
      <c r="K82" s="1" t="s">
        <v>4</v>
      </c>
      <c r="L82" s="1" t="s">
        <v>16</v>
      </c>
      <c r="M82" s="1" t="s">
        <v>367</v>
      </c>
      <c r="N82" s="1" t="s">
        <v>5</v>
      </c>
      <c r="O82" s="1" t="s">
        <v>375</v>
      </c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5"/>
      <c r="BD82" s="5"/>
      <c r="BE82" s="5"/>
      <c r="BF82" s="5"/>
      <c r="BG82" s="5"/>
      <c r="BH82" s="5"/>
      <c r="BI82" s="5"/>
      <c r="BJ82" s="5"/>
      <c r="BK82" s="5"/>
      <c r="BL82" s="5"/>
      <c r="BM82" s="5"/>
      <c r="BN82" s="5"/>
      <c r="BO82" s="5"/>
      <c r="BP82" s="5"/>
      <c r="BQ82" s="5"/>
      <c r="BR82" s="5"/>
      <c r="BS82" s="5"/>
      <c r="BT82" s="5"/>
      <c r="BU82" s="5"/>
      <c r="BV82" s="5"/>
    </row>
    <row r="83" spans="1:84" s="3" customFormat="1" x14ac:dyDescent="0.15">
      <c r="A83" s="1" t="s">
        <v>482</v>
      </c>
      <c r="B83" s="22">
        <v>1.4000848867368327</v>
      </c>
      <c r="C83" s="22">
        <v>1.8317121442501074</v>
      </c>
      <c r="D83" s="22">
        <v>2.7116017368791225</v>
      </c>
      <c r="E83" s="22">
        <v>7.3890047000000001</v>
      </c>
      <c r="F83" s="22">
        <v>7.8745190000000003</v>
      </c>
      <c r="G83" s="22">
        <v>8.2621974999999992</v>
      </c>
      <c r="H83" s="22">
        <v>8.8281500000000008</v>
      </c>
      <c r="I83" s="1" t="s">
        <v>373</v>
      </c>
      <c r="J83" s="1" t="s">
        <v>374</v>
      </c>
      <c r="K83" s="1" t="s">
        <v>4</v>
      </c>
      <c r="L83" s="1" t="s">
        <v>16</v>
      </c>
      <c r="M83" s="1" t="s">
        <v>367</v>
      </c>
      <c r="N83" s="1" t="s">
        <v>5</v>
      </c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5"/>
      <c r="BD83" s="5"/>
      <c r="BE83" s="5"/>
      <c r="BF83" s="5"/>
      <c r="BG83" s="5"/>
      <c r="BH83" s="5"/>
      <c r="BI83" s="5"/>
      <c r="BJ83" s="5"/>
      <c r="BK83" s="5"/>
      <c r="BL83" s="5"/>
      <c r="BM83" s="5"/>
      <c r="BN83" s="5"/>
      <c r="BO83" s="5"/>
      <c r="BP83" s="5"/>
      <c r="BQ83" s="5"/>
      <c r="BR83" s="5"/>
      <c r="BS83" s="5"/>
      <c r="BT83" s="5"/>
      <c r="BU83" s="5"/>
      <c r="BV83" s="5"/>
    </row>
    <row r="84" spans="1:84" s="3" customFormat="1" x14ac:dyDescent="0.15">
      <c r="A84" s="1" t="s">
        <v>411</v>
      </c>
      <c r="B84" s="22">
        <v>1.1816215149270348</v>
      </c>
      <c r="C84" s="22">
        <v>1.7891681730065929</v>
      </c>
      <c r="D84" s="22">
        <v>2.2415644799876517</v>
      </c>
      <c r="E84" s="22">
        <v>7.884582</v>
      </c>
      <c r="F84" s="22">
        <v>8.1253499999999992</v>
      </c>
      <c r="G84" s="22">
        <v>8.7238710000000008</v>
      </c>
      <c r="H84" s="22">
        <v>9.0490879999999994</v>
      </c>
      <c r="I84" s="1" t="s">
        <v>412</v>
      </c>
      <c r="J84" s="1" t="s">
        <v>413</v>
      </c>
      <c r="K84" s="1" t="s">
        <v>16</v>
      </c>
      <c r="L84" s="1" t="s">
        <v>4</v>
      </c>
      <c r="M84" s="1" t="s">
        <v>5</v>
      </c>
      <c r="N84" s="1" t="s">
        <v>414</v>
      </c>
      <c r="O84" s="1" t="s">
        <v>415</v>
      </c>
      <c r="P84" s="1" t="s">
        <v>416</v>
      </c>
      <c r="Q84" s="1" t="s">
        <v>417</v>
      </c>
      <c r="R84" s="1" t="s">
        <v>418</v>
      </c>
      <c r="S84" s="1" t="s">
        <v>419</v>
      </c>
      <c r="T84" s="1" t="s">
        <v>335</v>
      </c>
      <c r="U84" s="1" t="s">
        <v>420</v>
      </c>
      <c r="V84" s="1" t="s">
        <v>421</v>
      </c>
      <c r="W84" s="1" t="s">
        <v>422</v>
      </c>
      <c r="X84" s="1" t="s">
        <v>36</v>
      </c>
      <c r="Y84" s="1" t="s">
        <v>423</v>
      </c>
      <c r="Z84" s="1" t="s">
        <v>37</v>
      </c>
      <c r="AA84" s="1" t="s">
        <v>424</v>
      </c>
      <c r="AB84" s="1" t="s">
        <v>82</v>
      </c>
      <c r="AC84" s="1" t="s">
        <v>425</v>
      </c>
      <c r="AD84" s="1" t="s">
        <v>426</v>
      </c>
      <c r="AE84" s="1" t="s">
        <v>17</v>
      </c>
      <c r="AF84" s="1"/>
      <c r="AG84" s="1"/>
      <c r="AH84" s="1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5"/>
      <c r="BD84" s="5"/>
      <c r="BE84" s="5"/>
      <c r="BF84" s="5"/>
      <c r="BG84" s="5"/>
      <c r="BH84" s="5"/>
      <c r="BI84" s="5"/>
      <c r="BJ84" s="5"/>
      <c r="BK84" s="5"/>
      <c r="BL84" s="5"/>
      <c r="BM84" s="5"/>
      <c r="BN84" s="5"/>
      <c r="BO84" s="5"/>
      <c r="BP84" s="5"/>
      <c r="BQ84" s="5"/>
      <c r="BR84" s="5"/>
      <c r="BS84" s="5"/>
      <c r="BT84" s="5"/>
      <c r="BU84" s="5"/>
      <c r="BV84" s="5"/>
    </row>
    <row r="85" spans="1:84" s="3" customFormat="1" x14ac:dyDescent="0.15">
      <c r="A85" s="1" t="s">
        <v>843</v>
      </c>
      <c r="B85" s="22">
        <v>0.46254880431739054</v>
      </c>
      <c r="C85" s="22">
        <v>0.42130399459654561</v>
      </c>
      <c r="D85" s="22">
        <v>7.5461600003907461E-2</v>
      </c>
      <c r="E85" s="22">
        <v>11.7287655</v>
      </c>
      <c r="F85" s="22">
        <v>10.616443</v>
      </c>
      <c r="G85" s="22">
        <v>10.481699000000001</v>
      </c>
      <c r="H85" s="22">
        <v>8.0006520000000005</v>
      </c>
      <c r="I85" s="1" t="s">
        <v>844</v>
      </c>
      <c r="J85" s="1" t="s">
        <v>845</v>
      </c>
      <c r="K85" s="1" t="s">
        <v>23</v>
      </c>
      <c r="L85" s="1" t="s">
        <v>16</v>
      </c>
      <c r="M85" s="1" t="s">
        <v>4</v>
      </c>
      <c r="N85" s="1" t="s">
        <v>836</v>
      </c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5"/>
      <c r="BD85" s="5"/>
      <c r="BE85" s="5"/>
      <c r="BF85" s="5"/>
      <c r="BG85" s="5"/>
      <c r="BH85" s="5"/>
      <c r="BI85" s="5"/>
      <c r="BJ85" s="5"/>
      <c r="BK85" s="5"/>
      <c r="BL85" s="5"/>
      <c r="BM85" s="5"/>
      <c r="BN85" s="5"/>
      <c r="BO85" s="5"/>
      <c r="BP85" s="5"/>
      <c r="BQ85" s="5"/>
      <c r="BR85" s="5"/>
      <c r="BS85" s="5"/>
      <c r="BT85" s="5"/>
      <c r="BU85" s="5"/>
      <c r="BV85" s="5"/>
    </row>
    <row r="86" spans="1:84" s="6" customFormat="1" x14ac:dyDescent="0.15">
      <c r="A86" s="1" t="s">
        <v>174</v>
      </c>
      <c r="B86" s="22">
        <v>0.74791488424223485</v>
      </c>
      <c r="C86" s="22">
        <v>1.3599268014640442</v>
      </c>
      <c r="D86" s="22">
        <v>3.327961399537954</v>
      </c>
      <c r="E86" s="22">
        <v>6.0794740000000003</v>
      </c>
      <c r="F86" s="22">
        <v>5.6604200000000002</v>
      </c>
      <c r="G86" s="22">
        <v>6.5230030000000001</v>
      </c>
      <c r="H86" s="22">
        <v>7.8141126999999999</v>
      </c>
      <c r="I86" s="1" t="s">
        <v>175</v>
      </c>
      <c r="J86" s="1" t="s">
        <v>176</v>
      </c>
      <c r="K86" s="1" t="s">
        <v>16</v>
      </c>
      <c r="L86" s="1" t="s">
        <v>4</v>
      </c>
      <c r="M86" s="1" t="s">
        <v>48</v>
      </c>
      <c r="N86" s="1" t="s">
        <v>71</v>
      </c>
      <c r="O86" s="1" t="s">
        <v>177</v>
      </c>
      <c r="P86" s="1" t="s">
        <v>178</v>
      </c>
      <c r="Q86" s="1" t="s">
        <v>17</v>
      </c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5"/>
      <c r="BD86" s="5"/>
      <c r="BE86" s="5"/>
      <c r="BF86" s="5"/>
      <c r="BG86" s="5"/>
      <c r="BH86" s="5"/>
      <c r="BI86" s="5"/>
      <c r="BJ86" s="5"/>
      <c r="BK86" s="5"/>
      <c r="BL86" s="5"/>
      <c r="BM86" s="5"/>
      <c r="BN86" s="5"/>
      <c r="BO86" s="5"/>
      <c r="BP86" s="5"/>
      <c r="BQ86" s="5"/>
      <c r="BR86" s="5"/>
      <c r="BS86" s="5"/>
      <c r="BT86" s="5"/>
      <c r="BU86" s="5"/>
      <c r="BV86" s="5"/>
      <c r="BW86" s="3"/>
      <c r="BX86" s="3"/>
      <c r="BY86" s="3"/>
      <c r="BZ86" s="3"/>
      <c r="CA86" s="3"/>
      <c r="CB86" s="3"/>
      <c r="CC86" s="3"/>
      <c r="CD86" s="3"/>
      <c r="CE86" s="3"/>
      <c r="CF86" s="3"/>
    </row>
    <row r="87" spans="1:84" s="5" customFormat="1" x14ac:dyDescent="0.15">
      <c r="A87" s="1" t="s">
        <v>156</v>
      </c>
      <c r="B87" s="22">
        <v>0.88490592838027393</v>
      </c>
      <c r="C87" s="22">
        <v>0.82797723104561538</v>
      </c>
      <c r="D87" s="22">
        <v>0.47886290931834019</v>
      </c>
      <c r="E87" s="22">
        <v>7.5187363999999999</v>
      </c>
      <c r="F87" s="22">
        <v>7.3423324000000001</v>
      </c>
      <c r="G87" s="22">
        <v>7.2463993999999996</v>
      </c>
      <c r="H87" s="22">
        <v>6.4564209999999997</v>
      </c>
      <c r="I87" s="1" t="s">
        <v>157</v>
      </c>
      <c r="J87" s="1" t="s">
        <v>158</v>
      </c>
      <c r="K87" s="1" t="s">
        <v>16</v>
      </c>
      <c r="L87" s="1" t="s">
        <v>4</v>
      </c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W87" s="3"/>
      <c r="BX87" s="3"/>
      <c r="BY87" s="3"/>
      <c r="BZ87" s="3"/>
      <c r="CA87" s="3"/>
      <c r="CB87" s="3"/>
      <c r="CC87" s="3"/>
      <c r="CD87" s="3"/>
      <c r="CE87" s="3"/>
      <c r="CF87" s="3"/>
    </row>
    <row r="88" spans="1:84" s="3" customFormat="1" x14ac:dyDescent="0.15">
      <c r="A88" s="1" t="s">
        <v>92</v>
      </c>
      <c r="B88" s="22">
        <v>1.0436652142280738</v>
      </c>
      <c r="C88" s="22">
        <v>0.8421929477436475</v>
      </c>
      <c r="D88" s="22">
        <v>0.42734525241857324</v>
      </c>
      <c r="E88" s="22">
        <v>7.7469489999999999</v>
      </c>
      <c r="F88" s="22">
        <v>7.8086080000000004</v>
      </c>
      <c r="G88" s="22">
        <v>7.4991716999999998</v>
      </c>
      <c r="H88" s="22">
        <v>6.5204230000000001</v>
      </c>
      <c r="I88" s="1" t="s">
        <v>93</v>
      </c>
      <c r="J88" s="1" t="s">
        <v>94</v>
      </c>
      <c r="K88" s="1" t="s">
        <v>16</v>
      </c>
      <c r="L88" s="1" t="s">
        <v>4</v>
      </c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5"/>
      <c r="BD88" s="5"/>
      <c r="BE88" s="5"/>
      <c r="BF88" s="5"/>
      <c r="BG88" s="5"/>
      <c r="BH88" s="5"/>
      <c r="BI88" s="5"/>
      <c r="BJ88" s="5"/>
      <c r="BK88" s="5"/>
      <c r="BL88" s="5"/>
      <c r="BM88" s="5"/>
      <c r="BN88" s="5"/>
      <c r="BO88" s="5"/>
      <c r="BP88" s="5"/>
      <c r="BQ88" s="5"/>
      <c r="BR88" s="5"/>
      <c r="BS88" s="5"/>
      <c r="BT88" s="5"/>
      <c r="BU88" s="5"/>
      <c r="BV88" s="5"/>
    </row>
    <row r="89" spans="1:84" s="3" customFormat="1" x14ac:dyDescent="0.15">
      <c r="A89" s="1" t="s">
        <v>533</v>
      </c>
      <c r="B89" s="22">
        <v>1.5340918890609179</v>
      </c>
      <c r="C89" s="22">
        <v>1.4764166372087986</v>
      </c>
      <c r="D89" s="22">
        <v>2.0333511736518353</v>
      </c>
      <c r="E89" s="22">
        <v>6.6639265999999999</v>
      </c>
      <c r="F89" s="22">
        <v>7.2813115000000002</v>
      </c>
      <c r="G89" s="22">
        <v>7.2260264999999997</v>
      </c>
      <c r="H89" s="22">
        <v>7.687786</v>
      </c>
      <c r="I89" s="1" t="s">
        <v>534</v>
      </c>
      <c r="J89" s="1" t="s">
        <v>535</v>
      </c>
      <c r="K89" s="1" t="s">
        <v>4</v>
      </c>
      <c r="L89" s="1" t="s">
        <v>16</v>
      </c>
      <c r="M89" s="1" t="s">
        <v>5</v>
      </c>
      <c r="N89" s="1" t="s">
        <v>536</v>
      </c>
      <c r="O89" s="1" t="s">
        <v>82</v>
      </c>
      <c r="P89" s="1" t="s">
        <v>245</v>
      </c>
      <c r="Q89" s="1" t="s">
        <v>246</v>
      </c>
      <c r="R89" s="1" t="s">
        <v>537</v>
      </c>
      <c r="S89" s="1" t="s">
        <v>23</v>
      </c>
      <c r="T89" s="1" t="s">
        <v>243</v>
      </c>
      <c r="U89" s="1" t="s">
        <v>244</v>
      </c>
      <c r="V89" s="1" t="s">
        <v>538</v>
      </c>
      <c r="W89" s="1" t="s">
        <v>77</v>
      </c>
      <c r="X89" s="1" t="s">
        <v>539</v>
      </c>
      <c r="Y89" s="1" t="s">
        <v>37</v>
      </c>
      <c r="Z89" s="1" t="s">
        <v>220</v>
      </c>
      <c r="AA89" s="1"/>
      <c r="AB89" s="1"/>
      <c r="AC89" s="1"/>
      <c r="AD89" s="1"/>
      <c r="AE89" s="1"/>
      <c r="AF89" s="1"/>
      <c r="AG89" s="1"/>
      <c r="AH89" s="1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5"/>
      <c r="BD89" s="5"/>
      <c r="BE89" s="5"/>
      <c r="BF89" s="5"/>
      <c r="BG89" s="5"/>
      <c r="BH89" s="5"/>
      <c r="BI89" s="5"/>
      <c r="BJ89" s="5"/>
      <c r="BK89" s="5"/>
      <c r="BL89" s="5"/>
      <c r="BM89" s="5"/>
      <c r="BN89" s="5"/>
      <c r="BO89" s="5"/>
      <c r="BP89" s="5"/>
      <c r="BQ89" s="5"/>
      <c r="BR89" s="5"/>
      <c r="BS89" s="5"/>
      <c r="BT89" s="5"/>
      <c r="BU89" s="5"/>
      <c r="BV89" s="5"/>
    </row>
    <row r="90" spans="1:84" s="3" customFormat="1" x14ac:dyDescent="0.15">
      <c r="A90" s="1" t="s">
        <v>147</v>
      </c>
      <c r="B90" s="22">
        <v>0.61868694634014276</v>
      </c>
      <c r="C90" s="22">
        <v>0.7372464114026912</v>
      </c>
      <c r="D90" s="22">
        <v>2.0027829795673577</v>
      </c>
      <c r="E90" s="22">
        <v>6.3664721999999996</v>
      </c>
      <c r="F90" s="22">
        <v>5.6737536999999998</v>
      </c>
      <c r="G90" s="22">
        <v>5.9266909999999999</v>
      </c>
      <c r="H90" s="22">
        <v>7.3684782999999996</v>
      </c>
      <c r="I90" s="1" t="s">
        <v>148</v>
      </c>
      <c r="J90" s="1" t="s">
        <v>149</v>
      </c>
      <c r="K90" s="1" t="s">
        <v>4</v>
      </c>
      <c r="L90" s="1" t="s">
        <v>16</v>
      </c>
      <c r="M90" s="1" t="s">
        <v>5</v>
      </c>
      <c r="N90" s="1" t="s">
        <v>150</v>
      </c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5"/>
      <c r="BD90" s="5"/>
      <c r="BE90" s="5"/>
      <c r="BF90" s="5"/>
      <c r="BG90" s="5"/>
      <c r="BH90" s="5"/>
      <c r="BI90" s="5"/>
      <c r="BJ90" s="5"/>
      <c r="BK90" s="5"/>
      <c r="BL90" s="5"/>
      <c r="BM90" s="5"/>
      <c r="BN90" s="5"/>
      <c r="BO90" s="5"/>
      <c r="BP90" s="5"/>
      <c r="BQ90" s="5"/>
      <c r="BR90" s="5"/>
      <c r="BS90" s="5"/>
      <c r="BT90" s="5"/>
      <c r="BU90" s="5"/>
      <c r="BV90" s="5"/>
    </row>
    <row r="91" spans="1:84" s="3" customFormat="1" x14ac:dyDescent="0.15">
      <c r="A91" s="1" t="s">
        <v>862</v>
      </c>
      <c r="B91" s="22">
        <v>0.48559921684929724</v>
      </c>
      <c r="C91" s="22">
        <v>0.59604906537744617</v>
      </c>
      <c r="D91" s="22">
        <v>1.5779319621087571</v>
      </c>
      <c r="E91" s="22">
        <v>10.510548</v>
      </c>
      <c r="F91" s="22">
        <v>9.4683860000000006</v>
      </c>
      <c r="G91" s="22">
        <v>9.7640510000000003</v>
      </c>
      <c r="H91" s="22">
        <v>11.168583</v>
      </c>
      <c r="I91" s="1" t="s">
        <v>148</v>
      </c>
      <c r="J91" s="1" t="s">
        <v>149</v>
      </c>
      <c r="K91" s="1" t="s">
        <v>4</v>
      </c>
      <c r="L91" s="1" t="s">
        <v>16</v>
      </c>
      <c r="M91" s="1" t="s">
        <v>5</v>
      </c>
      <c r="N91" s="1" t="s">
        <v>101</v>
      </c>
      <c r="O91" s="1" t="s">
        <v>17</v>
      </c>
      <c r="P91" s="1" t="s">
        <v>464</v>
      </c>
      <c r="Q91" s="1" t="s">
        <v>396</v>
      </c>
      <c r="R91" s="1" t="s">
        <v>191</v>
      </c>
      <c r="S91" s="1" t="s">
        <v>863</v>
      </c>
      <c r="T91" s="1" t="s">
        <v>108</v>
      </c>
      <c r="U91" s="1" t="s">
        <v>115</v>
      </c>
      <c r="V91" s="1" t="s">
        <v>117</v>
      </c>
      <c r="W91" s="1" t="s">
        <v>109</v>
      </c>
      <c r="X91" s="1" t="s">
        <v>370</v>
      </c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5"/>
      <c r="BD91" s="5"/>
      <c r="BE91" s="5"/>
      <c r="BF91" s="5"/>
      <c r="BG91" s="5"/>
      <c r="BH91" s="5"/>
      <c r="BI91" s="5"/>
      <c r="BJ91" s="5"/>
      <c r="BK91" s="5"/>
      <c r="BL91" s="5"/>
      <c r="BM91" s="5"/>
      <c r="BN91" s="5"/>
      <c r="BO91" s="5"/>
      <c r="BP91" s="5"/>
      <c r="BQ91" s="5"/>
      <c r="BR91" s="5"/>
      <c r="BS91" s="5"/>
      <c r="BT91" s="5"/>
      <c r="BU91" s="5"/>
      <c r="BV91" s="5"/>
    </row>
    <row r="92" spans="1:84" s="3" customFormat="1" x14ac:dyDescent="0.15">
      <c r="A92" s="1" t="s">
        <v>320</v>
      </c>
      <c r="B92" s="22">
        <v>0.62733023412656508</v>
      </c>
      <c r="C92" s="22">
        <v>0.65064296565722879</v>
      </c>
      <c r="D92" s="22">
        <v>0.35545627287094922</v>
      </c>
      <c r="E92" s="22">
        <v>10.439178999999999</v>
      </c>
      <c r="F92" s="22">
        <v>9.7664760000000008</v>
      </c>
      <c r="G92" s="22">
        <v>9.8191170000000003</v>
      </c>
      <c r="H92" s="22">
        <v>8.946923</v>
      </c>
      <c r="I92" s="1" t="s">
        <v>321</v>
      </c>
      <c r="J92" s="1" t="s">
        <v>322</v>
      </c>
      <c r="K92" s="1" t="s">
        <v>4</v>
      </c>
      <c r="L92" s="1" t="s">
        <v>16</v>
      </c>
      <c r="M92" s="1" t="s">
        <v>191</v>
      </c>
      <c r="N92" s="1" t="s">
        <v>218</v>
      </c>
      <c r="O92" s="1" t="s">
        <v>101</v>
      </c>
      <c r="P92" s="1" t="s">
        <v>219</v>
      </c>
      <c r="Q92" s="1" t="s">
        <v>23</v>
      </c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5"/>
      <c r="BD92" s="5"/>
      <c r="BE92" s="5"/>
      <c r="BF92" s="5"/>
      <c r="BG92" s="5"/>
      <c r="BH92" s="5"/>
      <c r="BI92" s="5"/>
      <c r="BJ92" s="5"/>
      <c r="BK92" s="5"/>
      <c r="BL92" s="5"/>
      <c r="BM92" s="5"/>
      <c r="BN92" s="5"/>
      <c r="BO92" s="5"/>
      <c r="BP92" s="5"/>
      <c r="BQ92" s="5"/>
      <c r="BR92" s="5"/>
      <c r="BS92" s="5"/>
      <c r="BT92" s="5"/>
      <c r="BU92" s="5"/>
      <c r="BV92" s="5"/>
    </row>
    <row r="93" spans="1:84" s="3" customFormat="1" x14ac:dyDescent="0.15">
      <c r="A93" s="1" t="s">
        <v>281</v>
      </c>
      <c r="B93" s="22">
        <v>0.91776411313964312</v>
      </c>
      <c r="C93" s="22">
        <v>1.1095305565457649</v>
      </c>
      <c r="D93" s="22">
        <v>2.2096379456173194</v>
      </c>
      <c r="E93" s="22">
        <v>6.9186350000000001</v>
      </c>
      <c r="F93" s="22">
        <v>6.7948303000000001</v>
      </c>
      <c r="G93" s="22">
        <v>7.0685843999999998</v>
      </c>
      <c r="H93" s="22">
        <v>8.0624450000000003</v>
      </c>
      <c r="I93" s="1" t="s">
        <v>282</v>
      </c>
      <c r="J93" s="1" t="s">
        <v>283</v>
      </c>
      <c r="K93" s="1" t="s">
        <v>23</v>
      </c>
      <c r="L93" s="1" t="s">
        <v>16</v>
      </c>
      <c r="M93" s="1" t="s">
        <v>5</v>
      </c>
      <c r="N93" s="1" t="s">
        <v>4</v>
      </c>
      <c r="O93" s="1" t="s">
        <v>91</v>
      </c>
      <c r="P93" s="1" t="s">
        <v>284</v>
      </c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5"/>
      <c r="BD93" s="5"/>
      <c r="BE93" s="5"/>
      <c r="BF93" s="5"/>
      <c r="BG93" s="5"/>
      <c r="BH93" s="5"/>
      <c r="BI93" s="5"/>
      <c r="BJ93" s="5"/>
      <c r="BK93" s="5"/>
      <c r="BL93" s="5"/>
      <c r="BM93" s="5"/>
      <c r="BN93" s="5"/>
      <c r="BO93" s="5"/>
      <c r="BP93" s="5"/>
      <c r="BQ93" s="5"/>
      <c r="BR93" s="5"/>
      <c r="BS93" s="5"/>
      <c r="BT93" s="5"/>
      <c r="BU93" s="5"/>
      <c r="BV93" s="5"/>
    </row>
    <row r="94" spans="1:84" s="5" customFormat="1" x14ac:dyDescent="0.15">
      <c r="A94" s="1" t="s">
        <v>179</v>
      </c>
      <c r="B94" s="22">
        <v>0.13805456510539299</v>
      </c>
      <c r="C94" s="22">
        <v>1.0038143671414164</v>
      </c>
      <c r="D94" s="22">
        <v>0.58576402614096035</v>
      </c>
      <c r="E94" s="22">
        <v>11.722424500000001</v>
      </c>
      <c r="F94" s="22">
        <v>8.8657350000000008</v>
      </c>
      <c r="G94" s="22">
        <v>11.727917</v>
      </c>
      <c r="H94" s="22">
        <v>10.950816</v>
      </c>
      <c r="I94" s="1" t="s">
        <v>180</v>
      </c>
      <c r="J94" s="1" t="s">
        <v>181</v>
      </c>
      <c r="K94" s="1" t="s">
        <v>23</v>
      </c>
      <c r="L94" s="1" t="s">
        <v>16</v>
      </c>
      <c r="M94" s="1" t="s">
        <v>4</v>
      </c>
      <c r="N94" s="1" t="s">
        <v>5</v>
      </c>
      <c r="O94" s="1" t="s">
        <v>17</v>
      </c>
      <c r="P94" s="1" t="s">
        <v>182</v>
      </c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W94" s="3"/>
      <c r="BX94" s="3"/>
      <c r="BY94" s="3"/>
      <c r="BZ94" s="3"/>
      <c r="CA94" s="3"/>
      <c r="CB94" s="3"/>
      <c r="CC94" s="3"/>
      <c r="CD94" s="3"/>
      <c r="CE94" s="3"/>
      <c r="CF94" s="3"/>
    </row>
    <row r="95" spans="1:84" s="3" customFormat="1" x14ac:dyDescent="0.15">
      <c r="A95" s="1" t="s">
        <v>630</v>
      </c>
      <c r="B95" s="22">
        <v>4.1006306101516551E-2</v>
      </c>
      <c r="C95" s="22">
        <v>2.2598487067854719E-2</v>
      </c>
      <c r="D95" s="22">
        <v>2.1457477562181769E-2</v>
      </c>
      <c r="E95" s="22">
        <v>8.5768409999999999</v>
      </c>
      <c r="F95" s="22">
        <v>3.9688306</v>
      </c>
      <c r="G95" s="22">
        <v>3.1092110000000002</v>
      </c>
      <c r="H95" s="22">
        <v>3.0344652999999999</v>
      </c>
      <c r="I95" s="1" t="s">
        <v>631</v>
      </c>
      <c r="J95" s="1" t="s">
        <v>632</v>
      </c>
      <c r="K95" s="1" t="s">
        <v>23</v>
      </c>
      <c r="L95" s="1" t="s">
        <v>16</v>
      </c>
      <c r="M95" s="1" t="s">
        <v>4</v>
      </c>
      <c r="N95" s="1" t="s">
        <v>5</v>
      </c>
      <c r="O95" s="1" t="s">
        <v>17</v>
      </c>
      <c r="P95" s="1" t="s">
        <v>182</v>
      </c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5"/>
      <c r="BD95" s="5"/>
      <c r="BE95" s="5"/>
      <c r="BF95" s="5"/>
      <c r="BG95" s="5"/>
      <c r="BH95" s="5"/>
      <c r="BI95" s="5"/>
      <c r="BJ95" s="5"/>
      <c r="BK95" s="5"/>
      <c r="BL95" s="5"/>
      <c r="BM95" s="5"/>
      <c r="BN95" s="5"/>
      <c r="BO95" s="5"/>
      <c r="BP95" s="5"/>
      <c r="BQ95" s="5"/>
      <c r="BR95" s="5"/>
      <c r="BS95" s="5"/>
      <c r="BT95" s="5"/>
      <c r="BU95" s="5"/>
      <c r="BV95" s="5"/>
    </row>
    <row r="96" spans="1:84" s="3" customFormat="1" x14ac:dyDescent="0.15">
      <c r="A96" s="1" t="s">
        <v>756</v>
      </c>
      <c r="B96" s="22">
        <v>0.2282901312840033</v>
      </c>
      <c r="C96" s="22">
        <v>0.62015588151370471</v>
      </c>
      <c r="D96" s="22">
        <v>0.20112375562853799</v>
      </c>
      <c r="E96" s="22">
        <v>7.8886642</v>
      </c>
      <c r="F96" s="22">
        <v>5.7576045999999996</v>
      </c>
      <c r="G96" s="22">
        <v>7.1993669999999996</v>
      </c>
      <c r="H96" s="22">
        <v>5.5748195999999997</v>
      </c>
      <c r="I96" s="1" t="s">
        <v>757</v>
      </c>
      <c r="J96" s="1" t="s">
        <v>758</v>
      </c>
      <c r="K96" s="1" t="s">
        <v>23</v>
      </c>
      <c r="L96" s="1" t="s">
        <v>4</v>
      </c>
      <c r="M96" s="1" t="s">
        <v>16</v>
      </c>
      <c r="N96" s="1" t="s">
        <v>759</v>
      </c>
      <c r="O96" s="1" t="s">
        <v>17</v>
      </c>
      <c r="P96" s="1" t="s">
        <v>3</v>
      </c>
      <c r="Q96" s="1" t="s">
        <v>760</v>
      </c>
      <c r="R96" s="1" t="s">
        <v>54</v>
      </c>
      <c r="S96" s="1" t="s">
        <v>37</v>
      </c>
      <c r="T96" s="1" t="s">
        <v>90</v>
      </c>
      <c r="U96" s="1" t="s">
        <v>249</v>
      </c>
      <c r="V96" s="1" t="s">
        <v>48</v>
      </c>
      <c r="W96" s="1" t="s">
        <v>51</v>
      </c>
      <c r="X96" s="1" t="s">
        <v>71</v>
      </c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5"/>
      <c r="BD96" s="5"/>
      <c r="BE96" s="5"/>
      <c r="BF96" s="5"/>
      <c r="BG96" s="5"/>
      <c r="BH96" s="5"/>
      <c r="BI96" s="5"/>
      <c r="BJ96" s="5"/>
      <c r="BK96" s="5"/>
      <c r="BL96" s="5"/>
      <c r="BM96" s="5"/>
      <c r="BN96" s="5"/>
      <c r="BO96" s="5"/>
      <c r="BP96" s="5"/>
      <c r="BQ96" s="5"/>
      <c r="BR96" s="5"/>
      <c r="BS96" s="5"/>
      <c r="BT96" s="5"/>
      <c r="BU96" s="5"/>
      <c r="BV96" s="5"/>
    </row>
    <row r="97" spans="1:84" s="3" customFormat="1" x14ac:dyDescent="0.15">
      <c r="A97" s="1" t="s">
        <v>0</v>
      </c>
      <c r="B97" s="22">
        <v>0.17865844309901432</v>
      </c>
      <c r="C97" s="22">
        <v>0.93543868652142381</v>
      </c>
      <c r="D97" s="22">
        <v>0.30494775498844223</v>
      </c>
      <c r="E97" s="22">
        <v>11.675266000000001</v>
      </c>
      <c r="F97" s="22">
        <v>9.1905420000000007</v>
      </c>
      <c r="G97" s="22">
        <v>11.578981000000001</v>
      </c>
      <c r="H97" s="22">
        <v>9.9619</v>
      </c>
      <c r="I97" s="1" t="s">
        <v>1</v>
      </c>
      <c r="J97" s="1" t="s">
        <v>2</v>
      </c>
      <c r="K97" s="1" t="s">
        <v>3</v>
      </c>
      <c r="L97" s="1" t="s">
        <v>4</v>
      </c>
      <c r="M97" s="1" t="s">
        <v>5</v>
      </c>
      <c r="N97" s="1" t="s">
        <v>6</v>
      </c>
      <c r="O97" s="1" t="s">
        <v>7</v>
      </c>
      <c r="P97" s="1" t="s">
        <v>8</v>
      </c>
      <c r="Q97" s="1" t="s">
        <v>9</v>
      </c>
      <c r="R97" s="1" t="s">
        <v>10</v>
      </c>
      <c r="S97" s="1" t="s">
        <v>11</v>
      </c>
      <c r="T97" s="1" t="s">
        <v>12</v>
      </c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5"/>
      <c r="BD97" s="5"/>
      <c r="BE97" s="5"/>
      <c r="BF97" s="5"/>
      <c r="BG97" s="5"/>
      <c r="BH97" s="5"/>
      <c r="BI97" s="5"/>
      <c r="BJ97" s="5"/>
      <c r="BK97" s="5"/>
      <c r="BL97" s="5"/>
      <c r="BM97" s="5"/>
      <c r="BN97" s="5"/>
      <c r="BO97" s="5"/>
      <c r="BP97" s="5"/>
      <c r="BQ97" s="5"/>
      <c r="BR97" s="5"/>
      <c r="BS97" s="5"/>
      <c r="BT97" s="5"/>
      <c r="BU97" s="5"/>
      <c r="BV97" s="5"/>
    </row>
    <row r="98" spans="1:84" s="5" customFormat="1" x14ac:dyDescent="0.15">
      <c r="A98" s="1" t="s">
        <v>223</v>
      </c>
      <c r="B98" s="22">
        <v>0.81692526100748175</v>
      </c>
      <c r="C98" s="22">
        <v>0.39897686551629402</v>
      </c>
      <c r="D98" s="22">
        <v>9.2875848745597303E-2</v>
      </c>
      <c r="E98" s="22">
        <v>9.1954159999999998</v>
      </c>
      <c r="F98" s="22">
        <v>8.9036919999999995</v>
      </c>
      <c r="G98" s="22">
        <v>7.8697929999999996</v>
      </c>
      <c r="H98" s="22">
        <v>5.7668632999999998</v>
      </c>
      <c r="I98" s="1" t="s">
        <v>224</v>
      </c>
      <c r="J98" s="1" t="s">
        <v>225</v>
      </c>
      <c r="K98" s="1" t="s">
        <v>4</v>
      </c>
      <c r="L98" s="1" t="s">
        <v>16</v>
      </c>
      <c r="M98" s="1" t="s">
        <v>5</v>
      </c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W98" s="3"/>
      <c r="BX98" s="3"/>
      <c r="BY98" s="3"/>
      <c r="BZ98" s="3"/>
      <c r="CA98" s="3"/>
      <c r="CB98" s="3"/>
      <c r="CC98" s="3"/>
      <c r="CD98" s="3"/>
      <c r="CE98" s="3"/>
      <c r="CF98" s="3"/>
    </row>
    <row r="99" spans="1:84" s="3" customFormat="1" x14ac:dyDescent="0.15">
      <c r="A99" s="1" t="s">
        <v>764</v>
      </c>
      <c r="B99" s="22">
        <v>1.1078370551759777</v>
      </c>
      <c r="C99" s="22">
        <v>3.1618939927790439</v>
      </c>
      <c r="D99" s="22">
        <v>2.1451215527840946</v>
      </c>
      <c r="E99" s="22">
        <v>5.8760753000000001</v>
      </c>
      <c r="F99" s="22">
        <v>6.0238209999999999</v>
      </c>
      <c r="G99" s="22">
        <v>7.5368643000000004</v>
      </c>
      <c r="H99" s="22">
        <v>6.9771346999999997</v>
      </c>
      <c r="I99" s="1" t="s">
        <v>765</v>
      </c>
      <c r="J99" s="1" t="s">
        <v>766</v>
      </c>
      <c r="K99" s="1" t="s">
        <v>16</v>
      </c>
      <c r="L99" s="1" t="s">
        <v>42</v>
      </c>
      <c r="M99" s="1" t="s">
        <v>4</v>
      </c>
      <c r="N99" s="1" t="s">
        <v>37</v>
      </c>
      <c r="O99" s="1" t="s">
        <v>495</v>
      </c>
      <c r="P99" s="1" t="s">
        <v>496</v>
      </c>
      <c r="Q99" s="1" t="s">
        <v>497</v>
      </c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5"/>
      <c r="BD99" s="5"/>
      <c r="BE99" s="5"/>
      <c r="BF99" s="5"/>
      <c r="BG99" s="5"/>
      <c r="BH99" s="5"/>
      <c r="BI99" s="5"/>
      <c r="BJ99" s="5"/>
      <c r="BK99" s="5"/>
      <c r="BL99" s="5"/>
      <c r="BM99" s="5"/>
      <c r="BN99" s="5"/>
      <c r="BO99" s="5"/>
      <c r="BP99" s="5"/>
      <c r="BQ99" s="5"/>
      <c r="BR99" s="5"/>
      <c r="BS99" s="5"/>
      <c r="BT99" s="5"/>
      <c r="BU99" s="5"/>
      <c r="BV99" s="5"/>
    </row>
    <row r="100" spans="1:84" s="3" customFormat="1" x14ac:dyDescent="0.15">
      <c r="A100" s="1" t="s">
        <v>820</v>
      </c>
      <c r="B100" s="22">
        <v>0.94999116405839923</v>
      </c>
      <c r="C100" s="22">
        <v>0.44987465628202594</v>
      </c>
      <c r="D100" s="22">
        <v>0.37222064991134007</v>
      </c>
      <c r="E100" s="22">
        <v>9.4213090000000008</v>
      </c>
      <c r="F100" s="22">
        <v>9.3472950000000008</v>
      </c>
      <c r="G100" s="22">
        <v>8.2689039999999991</v>
      </c>
      <c r="H100" s="22">
        <v>7.995539</v>
      </c>
      <c r="I100" s="1" t="s">
        <v>821</v>
      </c>
      <c r="J100" s="1" t="s">
        <v>822</v>
      </c>
      <c r="K100" s="1" t="s">
        <v>4</v>
      </c>
      <c r="L100" s="1" t="s">
        <v>16</v>
      </c>
      <c r="M100" s="1" t="s">
        <v>5</v>
      </c>
      <c r="N100" s="1" t="s">
        <v>118</v>
      </c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5"/>
      <c r="BD100" s="5"/>
      <c r="BE100" s="5"/>
      <c r="BF100" s="5"/>
      <c r="BG100" s="5"/>
      <c r="BH100" s="5"/>
      <c r="BI100" s="5"/>
      <c r="BJ100" s="5"/>
      <c r="BK100" s="5"/>
      <c r="BL100" s="5"/>
      <c r="BM100" s="5"/>
      <c r="BN100" s="5"/>
      <c r="BO100" s="5"/>
      <c r="BP100" s="5"/>
      <c r="BQ100" s="5"/>
      <c r="BR100" s="5"/>
      <c r="BS100" s="5"/>
      <c r="BT100" s="5"/>
      <c r="BU100" s="5"/>
      <c r="BV100" s="5"/>
    </row>
    <row r="101" spans="1:84" s="3" customFormat="1" x14ac:dyDescent="0.15">
      <c r="A101" s="1" t="s">
        <v>483</v>
      </c>
      <c r="B101" s="22">
        <v>0.6756968337880126</v>
      </c>
      <c r="C101" s="22">
        <v>0.92287809704461632</v>
      </c>
      <c r="D101" s="22">
        <v>0.49293898880465536</v>
      </c>
      <c r="E101" s="22">
        <v>9.598535</v>
      </c>
      <c r="F101" s="22">
        <v>9.0329829999999998</v>
      </c>
      <c r="G101" s="22">
        <v>9.4827469999999998</v>
      </c>
      <c r="H101" s="22">
        <v>8.5780159999999999</v>
      </c>
      <c r="I101" s="1" t="s">
        <v>484</v>
      </c>
      <c r="J101" s="1" t="s">
        <v>485</v>
      </c>
      <c r="K101" s="1" t="s">
        <v>23</v>
      </c>
      <c r="L101" s="1" t="s">
        <v>16</v>
      </c>
      <c r="M101" s="1" t="s">
        <v>4</v>
      </c>
      <c r="N101" s="1" t="s">
        <v>122</v>
      </c>
      <c r="O101" s="1" t="s">
        <v>35</v>
      </c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5"/>
      <c r="BD101" s="5"/>
      <c r="BE101" s="5"/>
      <c r="BF101" s="5"/>
      <c r="BG101" s="5"/>
      <c r="BH101" s="5"/>
      <c r="BI101" s="5"/>
      <c r="BJ101" s="5"/>
      <c r="BK101" s="5"/>
      <c r="BL101" s="5"/>
      <c r="BM101" s="5"/>
      <c r="BN101" s="5"/>
      <c r="BO101" s="5"/>
      <c r="BP101" s="5"/>
      <c r="BQ101" s="5"/>
      <c r="BR101" s="5"/>
      <c r="BS101" s="5"/>
      <c r="BT101" s="5"/>
      <c r="BU101" s="5"/>
      <c r="BV101" s="5"/>
    </row>
    <row r="102" spans="1:84" s="3" customFormat="1" x14ac:dyDescent="0.15">
      <c r="A102" s="1" t="s">
        <v>587</v>
      </c>
      <c r="B102" s="22">
        <v>0.15656824048729695</v>
      </c>
      <c r="C102" s="22">
        <v>0.35541291201753245</v>
      </c>
      <c r="D102" s="22">
        <v>0.32818995780327198</v>
      </c>
      <c r="E102" s="22">
        <v>9.7814650000000007</v>
      </c>
      <c r="F102" s="22">
        <v>7.1063285</v>
      </c>
      <c r="G102" s="22">
        <v>8.2890329999999999</v>
      </c>
      <c r="H102" s="22">
        <v>8.1740680000000001</v>
      </c>
      <c r="I102" s="1" t="s">
        <v>588</v>
      </c>
      <c r="J102" s="1" t="s">
        <v>589</v>
      </c>
      <c r="K102" s="1" t="s">
        <v>23</v>
      </c>
      <c r="L102" s="1" t="s">
        <v>16</v>
      </c>
      <c r="M102" s="1" t="s">
        <v>4</v>
      </c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5"/>
      <c r="BD102" s="5"/>
      <c r="BE102" s="5"/>
      <c r="BF102" s="5"/>
      <c r="BG102" s="5"/>
      <c r="BH102" s="5"/>
      <c r="BI102" s="5"/>
      <c r="BJ102" s="5"/>
      <c r="BK102" s="5"/>
      <c r="BL102" s="5"/>
      <c r="BM102" s="5"/>
      <c r="BN102" s="5"/>
      <c r="BO102" s="5"/>
      <c r="BP102" s="5"/>
      <c r="BQ102" s="5"/>
      <c r="BR102" s="5"/>
      <c r="BS102" s="5"/>
      <c r="BT102" s="5"/>
      <c r="BU102" s="5"/>
      <c r="BV102" s="5"/>
    </row>
    <row r="103" spans="1:84" s="3" customFormat="1" x14ac:dyDescent="0.15">
      <c r="A103" s="1" t="s">
        <v>654</v>
      </c>
      <c r="B103" s="22">
        <v>0.96479745049998122</v>
      </c>
      <c r="C103" s="22">
        <v>0.7770568197605362</v>
      </c>
      <c r="D103" s="22">
        <v>0.48630084381039645</v>
      </c>
      <c r="E103" s="22">
        <v>9.3119010000000006</v>
      </c>
      <c r="F103" s="22">
        <v>9.2601990000000001</v>
      </c>
      <c r="G103" s="22">
        <v>8.9479930000000003</v>
      </c>
      <c r="H103" s="22">
        <v>8.2718220000000002</v>
      </c>
      <c r="I103" s="1" t="s">
        <v>655</v>
      </c>
      <c r="J103" s="1" t="s">
        <v>656</v>
      </c>
      <c r="K103" s="1" t="s">
        <v>16</v>
      </c>
      <c r="L103" s="1" t="s">
        <v>449</v>
      </c>
      <c r="M103" s="1" t="s">
        <v>4</v>
      </c>
      <c r="N103" s="1" t="s">
        <v>17</v>
      </c>
      <c r="O103" s="1" t="s">
        <v>77</v>
      </c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5"/>
      <c r="BD103" s="5"/>
      <c r="BE103" s="5"/>
      <c r="BF103" s="5"/>
      <c r="BG103" s="5"/>
      <c r="BH103" s="5"/>
      <c r="BI103" s="5"/>
      <c r="BJ103" s="5"/>
      <c r="BK103" s="5"/>
      <c r="BL103" s="5"/>
      <c r="BM103" s="5"/>
      <c r="BN103" s="5"/>
      <c r="BO103" s="5"/>
      <c r="BP103" s="5"/>
      <c r="BQ103" s="5"/>
      <c r="BR103" s="5"/>
      <c r="BS103" s="5"/>
      <c r="BT103" s="5"/>
      <c r="BU103" s="5"/>
      <c r="BV103" s="5"/>
    </row>
    <row r="104" spans="1:84" s="3" customFormat="1" x14ac:dyDescent="0.15">
      <c r="A104" s="1" t="s">
        <v>562</v>
      </c>
      <c r="B104" s="22">
        <v>0.11273053872979052</v>
      </c>
      <c r="C104" s="22">
        <v>0.2159281139007759</v>
      </c>
      <c r="D104" s="22">
        <v>9.8252096356694615E-2</v>
      </c>
      <c r="E104" s="22">
        <v>8.3991880000000005</v>
      </c>
      <c r="F104" s="22">
        <v>5.2501382999999997</v>
      </c>
      <c r="G104" s="22">
        <v>6.187811</v>
      </c>
      <c r="H104" s="22">
        <v>5.0518200000000002</v>
      </c>
      <c r="I104" s="1" t="s">
        <v>563</v>
      </c>
      <c r="J104" s="1" t="s">
        <v>564</v>
      </c>
      <c r="K104" s="1" t="s">
        <v>23</v>
      </c>
      <c r="L104" s="1" t="s">
        <v>4</v>
      </c>
      <c r="M104" s="1" t="s">
        <v>16</v>
      </c>
      <c r="N104" s="1" t="s">
        <v>5</v>
      </c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5"/>
      <c r="BD104" s="5"/>
      <c r="BE104" s="5"/>
      <c r="BF104" s="5"/>
      <c r="BG104" s="5"/>
      <c r="BH104" s="5"/>
      <c r="BI104" s="5"/>
      <c r="BJ104" s="5"/>
      <c r="BK104" s="5"/>
      <c r="BL104" s="5"/>
      <c r="BM104" s="5"/>
      <c r="BN104" s="5"/>
      <c r="BO104" s="5"/>
      <c r="BP104" s="5"/>
      <c r="BQ104" s="5"/>
      <c r="BR104" s="5"/>
      <c r="BS104" s="5"/>
      <c r="BT104" s="5"/>
      <c r="BU104" s="5"/>
      <c r="BV104" s="5"/>
    </row>
    <row r="105" spans="1:84" s="3" customFormat="1" x14ac:dyDescent="0.15">
      <c r="A105" s="1" t="s">
        <v>854</v>
      </c>
      <c r="B105" s="22">
        <v>0.8560199352222353</v>
      </c>
      <c r="C105" s="22">
        <v>0.88626847380170382</v>
      </c>
      <c r="D105" s="22">
        <v>2.1583872033931231</v>
      </c>
      <c r="E105" s="22">
        <v>6.5344863000000002</v>
      </c>
      <c r="F105" s="22">
        <v>6.3102026000000002</v>
      </c>
      <c r="G105" s="22">
        <v>6.3603019999999999</v>
      </c>
      <c r="H105" s="22">
        <v>7.6444400000000003</v>
      </c>
      <c r="I105" s="1" t="s">
        <v>855</v>
      </c>
      <c r="J105" s="1" t="s">
        <v>856</v>
      </c>
      <c r="K105" s="1" t="s">
        <v>23</v>
      </c>
      <c r="L105" s="1" t="s">
        <v>16</v>
      </c>
      <c r="M105" s="1" t="s">
        <v>4</v>
      </c>
      <c r="N105" s="1" t="s">
        <v>5</v>
      </c>
      <c r="O105" s="1" t="s">
        <v>182</v>
      </c>
      <c r="P105" s="1" t="s">
        <v>857</v>
      </c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5"/>
      <c r="BD105" s="5"/>
      <c r="BE105" s="5"/>
      <c r="BF105" s="5"/>
      <c r="BG105" s="5"/>
      <c r="BH105" s="5"/>
      <c r="BI105" s="5"/>
      <c r="BJ105" s="5"/>
      <c r="BK105" s="5"/>
      <c r="BL105" s="5"/>
      <c r="BM105" s="5"/>
      <c r="BN105" s="5"/>
      <c r="BO105" s="5"/>
      <c r="BP105" s="5"/>
      <c r="BQ105" s="5"/>
      <c r="BR105" s="5"/>
      <c r="BS105" s="5"/>
      <c r="BT105" s="5"/>
      <c r="BU105" s="5"/>
      <c r="BV105" s="5"/>
    </row>
    <row r="106" spans="1:84" s="3" customFormat="1" x14ac:dyDescent="0.15">
      <c r="A106" s="1" t="s">
        <v>773</v>
      </c>
      <c r="B106" s="22">
        <v>0.55252053887805819</v>
      </c>
      <c r="C106" s="22">
        <v>0.33683734422635103</v>
      </c>
      <c r="D106" s="22">
        <v>0.29992963873759537</v>
      </c>
      <c r="E106" s="22">
        <v>10.370908</v>
      </c>
      <c r="F106" s="22">
        <v>9.5150079999999999</v>
      </c>
      <c r="G106" s="22">
        <v>8.8010319999999993</v>
      </c>
      <c r="H106" s="22">
        <v>8.6336040000000001</v>
      </c>
      <c r="I106" s="1" t="s">
        <v>774</v>
      </c>
      <c r="J106" s="1" t="s">
        <v>775</v>
      </c>
      <c r="K106" s="1" t="s">
        <v>4</v>
      </c>
      <c r="L106" s="1" t="s">
        <v>16</v>
      </c>
      <c r="M106" s="1" t="s">
        <v>150</v>
      </c>
      <c r="N106" s="1" t="s">
        <v>776</v>
      </c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5"/>
      <c r="BD106" s="5"/>
      <c r="BE106" s="5"/>
      <c r="BF106" s="5"/>
      <c r="BG106" s="5"/>
      <c r="BH106" s="5"/>
      <c r="BI106" s="5"/>
      <c r="BJ106" s="5"/>
      <c r="BK106" s="5"/>
      <c r="BL106" s="5"/>
      <c r="BM106" s="5"/>
      <c r="BN106" s="5"/>
      <c r="BO106" s="5"/>
      <c r="BP106" s="5"/>
      <c r="BQ106" s="5"/>
      <c r="BR106" s="5"/>
      <c r="BS106" s="5"/>
      <c r="BT106" s="5"/>
      <c r="BU106" s="5"/>
      <c r="BV106" s="5"/>
    </row>
    <row r="107" spans="1:84" s="3" customFormat="1" x14ac:dyDescent="0.15">
      <c r="A107" s="1" t="s">
        <v>13</v>
      </c>
      <c r="B107" s="22">
        <v>0.26588061478312508</v>
      </c>
      <c r="C107" s="22">
        <v>0.54326838565361091</v>
      </c>
      <c r="D107" s="22">
        <v>0.51641113003045402</v>
      </c>
      <c r="E107" s="22">
        <v>10.307199000000001</v>
      </c>
      <c r="F107" s="22">
        <v>8.3960495000000002</v>
      </c>
      <c r="G107" s="22">
        <v>9.4269359999999995</v>
      </c>
      <c r="H107" s="22">
        <v>9.3537909999999993</v>
      </c>
      <c r="I107" s="1" t="s">
        <v>14</v>
      </c>
      <c r="J107" s="1" t="s">
        <v>15</v>
      </c>
      <c r="K107" s="1" t="s">
        <v>4</v>
      </c>
      <c r="L107" s="1" t="s">
        <v>16</v>
      </c>
      <c r="M107" s="1" t="s">
        <v>5</v>
      </c>
      <c r="N107" s="1" t="s">
        <v>17</v>
      </c>
      <c r="O107" s="1" t="s">
        <v>18</v>
      </c>
      <c r="P107" s="1" t="s">
        <v>19</v>
      </c>
      <c r="Q107" s="1" t="s">
        <v>20</v>
      </c>
      <c r="R107" s="1" t="s">
        <v>21</v>
      </c>
      <c r="S107" s="1" t="s">
        <v>22</v>
      </c>
      <c r="T107" s="1" t="s">
        <v>23</v>
      </c>
      <c r="U107" s="1" t="s">
        <v>24</v>
      </c>
      <c r="V107" s="1" t="s">
        <v>25</v>
      </c>
      <c r="W107" s="1" t="s">
        <v>26</v>
      </c>
      <c r="X107" s="1" t="s">
        <v>27</v>
      </c>
      <c r="Y107" s="1" t="s">
        <v>28</v>
      </c>
      <c r="Z107" s="1" t="s">
        <v>29</v>
      </c>
      <c r="AA107" s="1" t="s">
        <v>30</v>
      </c>
      <c r="AB107" s="1" t="s">
        <v>31</v>
      </c>
      <c r="AC107" s="1" t="s">
        <v>32</v>
      </c>
      <c r="AD107" s="1" t="s">
        <v>33</v>
      </c>
      <c r="AE107" s="1" t="s">
        <v>34</v>
      </c>
      <c r="AF107" s="1" t="s">
        <v>35</v>
      </c>
      <c r="AG107" s="1" t="s">
        <v>36</v>
      </c>
      <c r="AH107" s="1" t="s">
        <v>37</v>
      </c>
      <c r="AI107" s="4" t="s">
        <v>38</v>
      </c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5"/>
      <c r="BD107" s="5"/>
      <c r="BE107" s="5"/>
      <c r="BF107" s="5"/>
      <c r="BG107" s="5"/>
      <c r="BH107" s="5"/>
      <c r="BI107" s="5"/>
      <c r="BJ107" s="5"/>
      <c r="BK107" s="5"/>
      <c r="BL107" s="5"/>
      <c r="BM107" s="5"/>
      <c r="BN107" s="5"/>
      <c r="BO107" s="5"/>
      <c r="BP107" s="5"/>
      <c r="BQ107" s="5"/>
      <c r="BR107" s="5"/>
      <c r="BS107" s="5"/>
      <c r="BT107" s="5"/>
      <c r="BU107" s="5"/>
      <c r="BV107" s="5"/>
    </row>
    <row r="108" spans="1:84" s="7" customFormat="1" x14ac:dyDescent="0.15">
      <c r="A108" s="1" t="s">
        <v>528</v>
      </c>
      <c r="B108" s="22">
        <v>0.33149063081909858</v>
      </c>
      <c r="C108" s="22">
        <v>0.83149471566242517</v>
      </c>
      <c r="D108" s="22">
        <v>0.82836298845651457</v>
      </c>
      <c r="E108" s="22">
        <v>11.163288</v>
      </c>
      <c r="F108" s="22">
        <v>9.5703279999999999</v>
      </c>
      <c r="G108" s="22">
        <v>10.897067</v>
      </c>
      <c r="H108" s="22">
        <v>10.891622999999999</v>
      </c>
      <c r="I108" s="1" t="s">
        <v>14</v>
      </c>
      <c r="J108" s="1" t="s">
        <v>15</v>
      </c>
      <c r="K108" s="1" t="s">
        <v>4</v>
      </c>
      <c r="L108" s="1" t="s">
        <v>16</v>
      </c>
      <c r="M108" s="1" t="s">
        <v>5</v>
      </c>
      <c r="N108" s="1" t="s">
        <v>17</v>
      </c>
      <c r="O108" s="1" t="s">
        <v>18</v>
      </c>
      <c r="P108" s="1" t="s">
        <v>19</v>
      </c>
      <c r="Q108" s="1" t="s">
        <v>20</v>
      </c>
      <c r="R108" s="1" t="s">
        <v>21</v>
      </c>
      <c r="S108" s="1" t="s">
        <v>22</v>
      </c>
      <c r="T108" s="1" t="s">
        <v>23</v>
      </c>
      <c r="U108" s="1" t="s">
        <v>24</v>
      </c>
      <c r="V108" s="1" t="s">
        <v>25</v>
      </c>
      <c r="W108" s="1" t="s">
        <v>26</v>
      </c>
      <c r="X108" s="1" t="s">
        <v>27</v>
      </c>
      <c r="Y108" s="1" t="s">
        <v>28</v>
      </c>
      <c r="Z108" s="1" t="s">
        <v>29</v>
      </c>
      <c r="AA108" s="1" t="s">
        <v>30</v>
      </c>
      <c r="AB108" s="1" t="s">
        <v>31</v>
      </c>
      <c r="AC108" s="1" t="s">
        <v>32</v>
      </c>
      <c r="AD108" s="1" t="s">
        <v>33</v>
      </c>
      <c r="AE108" s="1" t="s">
        <v>34</v>
      </c>
      <c r="AF108" s="1" t="s">
        <v>35</v>
      </c>
      <c r="AG108" s="1" t="s">
        <v>36</v>
      </c>
      <c r="AH108" s="1" t="s">
        <v>37</v>
      </c>
      <c r="AI108" s="4" t="s">
        <v>38</v>
      </c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5"/>
      <c r="BD108" s="5"/>
      <c r="BE108" s="5"/>
      <c r="BF108" s="5"/>
      <c r="BG108" s="5"/>
      <c r="BH108" s="5"/>
      <c r="BI108" s="5"/>
      <c r="BJ108" s="5"/>
      <c r="BK108" s="5"/>
      <c r="BL108" s="5"/>
      <c r="BM108" s="5"/>
      <c r="BN108" s="5"/>
      <c r="BO108" s="5"/>
      <c r="BP108" s="5"/>
      <c r="BQ108" s="5"/>
      <c r="BR108" s="5"/>
      <c r="BS108" s="5"/>
      <c r="BT108" s="5"/>
      <c r="BU108" s="5"/>
      <c r="BV108" s="5"/>
      <c r="BW108" s="3"/>
      <c r="BX108" s="3"/>
      <c r="BY108" s="3"/>
      <c r="BZ108" s="3"/>
      <c r="CA108" s="3"/>
      <c r="CB108" s="3"/>
      <c r="CC108" s="3"/>
      <c r="CD108" s="3"/>
      <c r="CE108" s="3"/>
      <c r="CF108" s="3"/>
    </row>
    <row r="109" spans="1:84" s="3" customFormat="1" ht="14.25" x14ac:dyDescent="0.15">
      <c r="A109" s="1" t="s">
        <v>889</v>
      </c>
      <c r="B109" s="22">
        <v>1.116366702986695</v>
      </c>
      <c r="C109" s="22">
        <v>1.1962069459821076</v>
      </c>
      <c r="D109" s="22">
        <v>2.3423927606850543</v>
      </c>
      <c r="E109" s="22">
        <v>11.425067</v>
      </c>
      <c r="F109" s="22">
        <v>11.583878</v>
      </c>
      <c r="G109" s="22">
        <v>11.683534</v>
      </c>
      <c r="H109" s="22">
        <v>12.65305</v>
      </c>
      <c r="I109" s="1" t="s">
        <v>890</v>
      </c>
      <c r="J109" s="1" t="s">
        <v>891</v>
      </c>
      <c r="K109" s="1" t="s">
        <v>892</v>
      </c>
      <c r="L109" s="1" t="s">
        <v>893</v>
      </c>
      <c r="M109" s="1" t="s">
        <v>894</v>
      </c>
      <c r="N109" s="1" t="s">
        <v>294</v>
      </c>
      <c r="O109" s="1" t="s">
        <v>895</v>
      </c>
      <c r="P109" s="1" t="s">
        <v>3</v>
      </c>
      <c r="Q109" s="1" t="s">
        <v>795</v>
      </c>
      <c r="R109" s="1" t="s">
        <v>305</v>
      </c>
      <c r="S109" s="1" t="s">
        <v>256</v>
      </c>
      <c r="T109" s="1" t="s">
        <v>896</v>
      </c>
      <c r="U109" s="1" t="s">
        <v>897</v>
      </c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4"/>
      <c r="AU109" s="4"/>
      <c r="AV109" s="4"/>
      <c r="AW109" s="4"/>
      <c r="AX109" s="4"/>
      <c r="AY109" s="4"/>
      <c r="AZ109" s="4"/>
      <c r="BA109" s="4"/>
      <c r="BB109" s="4"/>
      <c r="BC109" s="5"/>
      <c r="BD109" s="5"/>
      <c r="BE109" s="5"/>
      <c r="BF109" s="5"/>
      <c r="BG109" s="5"/>
      <c r="BH109" s="5"/>
      <c r="BI109" s="5"/>
      <c r="BJ109" s="5"/>
      <c r="BK109" s="5"/>
      <c r="BL109" s="5"/>
      <c r="BM109" s="5"/>
      <c r="BN109" s="5"/>
      <c r="BO109" s="5"/>
      <c r="BP109" s="5"/>
      <c r="BQ109" s="5"/>
      <c r="BR109" s="5"/>
      <c r="BS109" s="5"/>
      <c r="BT109" s="5"/>
      <c r="BU109" s="5"/>
      <c r="BV109" s="5"/>
    </row>
    <row r="110" spans="1:84" s="3" customFormat="1" ht="14.25" x14ac:dyDescent="0.15">
      <c r="A110" s="1" t="s">
        <v>323</v>
      </c>
      <c r="B110" s="22">
        <v>1.0858606710971972</v>
      </c>
      <c r="C110" s="22">
        <v>1.8497398726171745</v>
      </c>
      <c r="D110" s="22">
        <v>5.0197109783092397</v>
      </c>
      <c r="E110" s="22">
        <v>5.6209550000000004</v>
      </c>
      <c r="F110" s="22">
        <v>5.7397939999999998</v>
      </c>
      <c r="G110" s="22">
        <v>6.5082773999999999</v>
      </c>
      <c r="H110" s="22">
        <v>7.9485593000000003</v>
      </c>
      <c r="I110" s="1" t="s">
        <v>324</v>
      </c>
      <c r="J110" s="1" t="s">
        <v>325</v>
      </c>
      <c r="K110" s="1" t="s">
        <v>16</v>
      </c>
      <c r="L110" s="1" t="s">
        <v>42</v>
      </c>
      <c r="M110" s="1" t="s">
        <v>4</v>
      </c>
      <c r="N110" s="1" t="s">
        <v>162</v>
      </c>
      <c r="O110" s="1" t="s">
        <v>163</v>
      </c>
      <c r="P110" s="1" t="s">
        <v>164</v>
      </c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2"/>
      <c r="AU110" s="2"/>
      <c r="AV110" s="2"/>
      <c r="AW110" s="2"/>
      <c r="AX110" s="2"/>
      <c r="AY110" s="2"/>
      <c r="AZ110" s="2"/>
      <c r="BA110" s="2"/>
      <c r="BB110" s="2"/>
      <c r="BW110" s="7"/>
      <c r="BX110" s="7"/>
      <c r="BY110" s="7"/>
      <c r="BZ110" s="7"/>
      <c r="CA110" s="7"/>
      <c r="CB110" s="7"/>
      <c r="CC110" s="7"/>
      <c r="CD110" s="7"/>
      <c r="CE110" s="7"/>
      <c r="CF110" s="7"/>
    </row>
    <row r="111" spans="1:84" s="3" customFormat="1" x14ac:dyDescent="0.15">
      <c r="A111" s="1" t="s">
        <v>733</v>
      </c>
      <c r="B111" s="22">
        <v>0.69716159399816535</v>
      </c>
      <c r="C111" s="22">
        <v>1.7825493273490585</v>
      </c>
      <c r="D111" s="22">
        <v>3.2107225455044563</v>
      </c>
      <c r="E111" s="22">
        <v>7.4408599999999998</v>
      </c>
      <c r="F111" s="22">
        <v>6.9204249999999998</v>
      </c>
      <c r="G111" s="22">
        <v>8.2748019999999993</v>
      </c>
      <c r="H111" s="22">
        <v>9.1237580000000005</v>
      </c>
      <c r="I111" s="1" t="s">
        <v>324</v>
      </c>
      <c r="J111" s="1" t="s">
        <v>325</v>
      </c>
      <c r="K111" s="1" t="s">
        <v>16</v>
      </c>
      <c r="L111" s="1" t="s">
        <v>42</v>
      </c>
      <c r="M111" s="1" t="s">
        <v>4</v>
      </c>
      <c r="N111" s="1" t="s">
        <v>489</v>
      </c>
      <c r="O111" s="1" t="s">
        <v>471</v>
      </c>
      <c r="P111" s="1" t="s">
        <v>490</v>
      </c>
      <c r="Q111" s="1" t="s">
        <v>491</v>
      </c>
      <c r="R111" s="1" t="s">
        <v>450</v>
      </c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5"/>
      <c r="BD111" s="5"/>
      <c r="BE111" s="5"/>
      <c r="BF111" s="5"/>
      <c r="BG111" s="5"/>
      <c r="BH111" s="5"/>
      <c r="BI111" s="5"/>
      <c r="BJ111" s="5"/>
      <c r="BK111" s="5"/>
      <c r="BL111" s="5"/>
      <c r="BM111" s="5"/>
      <c r="BN111" s="5"/>
      <c r="BO111" s="5"/>
      <c r="BP111" s="5"/>
      <c r="BQ111" s="5"/>
      <c r="BR111" s="5"/>
      <c r="BS111" s="5"/>
      <c r="BT111" s="5"/>
      <c r="BU111" s="5"/>
      <c r="BV111" s="5"/>
    </row>
    <row r="112" spans="1:84" s="3" customFormat="1" x14ac:dyDescent="0.15">
      <c r="A112" s="1" t="s">
        <v>554</v>
      </c>
      <c r="B112" s="22">
        <v>0.14799694492773666</v>
      </c>
      <c r="C112" s="22">
        <v>0.47115511133088955</v>
      </c>
      <c r="D112" s="22">
        <v>0.4089017096471021</v>
      </c>
      <c r="E112" s="22">
        <v>9.9506479999999993</v>
      </c>
      <c r="F112" s="22">
        <v>7.1942873000000001</v>
      </c>
      <c r="G112" s="22">
        <v>8.864922</v>
      </c>
      <c r="H112" s="22">
        <v>8.6604740000000007</v>
      </c>
      <c r="I112" s="1" t="s">
        <v>555</v>
      </c>
      <c r="J112" s="1" t="s">
        <v>556</v>
      </c>
      <c r="K112" s="1" t="s">
        <v>16</v>
      </c>
      <c r="L112" s="1" t="s">
        <v>60</v>
      </c>
      <c r="M112" s="1" t="s">
        <v>17</v>
      </c>
      <c r="N112" s="1" t="s">
        <v>4</v>
      </c>
      <c r="O112" s="1" t="s">
        <v>204</v>
      </c>
      <c r="P112" s="1" t="s">
        <v>18</v>
      </c>
      <c r="Q112" s="1" t="s">
        <v>29</v>
      </c>
      <c r="R112" s="1" t="s">
        <v>557</v>
      </c>
      <c r="S112" s="1" t="s">
        <v>558</v>
      </c>
      <c r="T112" s="1" t="s">
        <v>559</v>
      </c>
      <c r="U112" s="1" t="s">
        <v>560</v>
      </c>
      <c r="V112" s="1" t="s">
        <v>561</v>
      </c>
      <c r="W112" s="1" t="s">
        <v>114</v>
      </c>
      <c r="X112" s="1" t="s">
        <v>28</v>
      </c>
      <c r="Y112" s="1" t="s">
        <v>294</v>
      </c>
      <c r="Z112" s="1" t="s">
        <v>23</v>
      </c>
      <c r="AA112" s="1"/>
      <c r="AB112" s="1"/>
      <c r="AC112" s="1"/>
      <c r="AD112" s="1"/>
      <c r="AE112" s="1"/>
      <c r="AF112" s="1"/>
      <c r="AG112" s="1"/>
      <c r="AH112" s="1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5"/>
      <c r="BD112" s="5"/>
      <c r="BE112" s="5"/>
      <c r="BF112" s="5"/>
      <c r="BG112" s="5"/>
      <c r="BH112" s="5"/>
      <c r="BI112" s="5"/>
      <c r="BJ112" s="5"/>
      <c r="BK112" s="5"/>
      <c r="BL112" s="5"/>
      <c r="BM112" s="5"/>
      <c r="BN112" s="5"/>
      <c r="BO112" s="5"/>
      <c r="BP112" s="5"/>
      <c r="BQ112" s="5"/>
      <c r="BR112" s="5"/>
      <c r="BS112" s="5"/>
      <c r="BT112" s="5"/>
      <c r="BU112" s="5"/>
      <c r="BV112" s="5"/>
    </row>
    <row r="113" spans="1:84" s="3" customFormat="1" x14ac:dyDescent="0.15">
      <c r="A113" s="1" t="s">
        <v>501</v>
      </c>
      <c r="B113" s="22">
        <v>0.36519783050929433</v>
      </c>
      <c r="C113" s="22">
        <v>0.67869420504562383</v>
      </c>
      <c r="D113" s="22">
        <v>0.94336958952981076</v>
      </c>
      <c r="E113" s="22">
        <v>7.9759364000000001</v>
      </c>
      <c r="F113" s="22">
        <v>6.5226864999999998</v>
      </c>
      <c r="G113" s="22">
        <v>7.4167699999999996</v>
      </c>
      <c r="H113" s="22">
        <v>7.8918314000000001</v>
      </c>
      <c r="I113" s="1" t="s">
        <v>502</v>
      </c>
      <c r="J113" s="1" t="s">
        <v>503</v>
      </c>
      <c r="K113" s="1" t="s">
        <v>16</v>
      </c>
      <c r="L113" s="1" t="s">
        <v>60</v>
      </c>
      <c r="M113" s="1" t="s">
        <v>4</v>
      </c>
      <c r="N113" s="1" t="s">
        <v>17</v>
      </c>
      <c r="O113" s="1" t="s">
        <v>26</v>
      </c>
      <c r="P113" s="1" t="s">
        <v>229</v>
      </c>
      <c r="Q113" s="1" t="s">
        <v>230</v>
      </c>
      <c r="R113" s="1" t="s">
        <v>193</v>
      </c>
      <c r="S113" s="1" t="s">
        <v>231</v>
      </c>
      <c r="T113" s="1" t="s">
        <v>21</v>
      </c>
      <c r="U113" s="1" t="s">
        <v>232</v>
      </c>
      <c r="V113" s="1" t="s">
        <v>22</v>
      </c>
      <c r="W113" s="1" t="s">
        <v>233</v>
      </c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5"/>
      <c r="BD113" s="5"/>
      <c r="BE113" s="5"/>
      <c r="BF113" s="5"/>
      <c r="BG113" s="5"/>
      <c r="BH113" s="5"/>
      <c r="BI113" s="5"/>
      <c r="BJ113" s="5"/>
      <c r="BK113" s="5"/>
      <c r="BL113" s="5"/>
      <c r="BM113" s="5"/>
      <c r="BN113" s="5"/>
      <c r="BO113" s="5"/>
      <c r="BP113" s="5"/>
      <c r="BQ113" s="5"/>
      <c r="BR113" s="5"/>
      <c r="BS113" s="5"/>
      <c r="BT113" s="5"/>
      <c r="BU113" s="5"/>
      <c r="BV113" s="5"/>
    </row>
    <row r="114" spans="1:84" s="3" customFormat="1" x14ac:dyDescent="0.15">
      <c r="A114" s="1" t="s">
        <v>519</v>
      </c>
      <c r="B114" s="22">
        <v>0.37274295749822989</v>
      </c>
      <c r="C114" s="22">
        <v>0.36002050928410645</v>
      </c>
      <c r="D114" s="22">
        <v>0.75479145741629305</v>
      </c>
      <c r="E114" s="22">
        <v>10.575851</v>
      </c>
      <c r="F114" s="22">
        <v>9.1521039999999996</v>
      </c>
      <c r="G114" s="22">
        <v>9.1020020000000006</v>
      </c>
      <c r="H114" s="22">
        <v>10.170000999999999</v>
      </c>
      <c r="I114" s="1" t="s">
        <v>520</v>
      </c>
      <c r="J114" s="1" t="s">
        <v>521</v>
      </c>
      <c r="K114" s="1" t="s">
        <v>23</v>
      </c>
      <c r="L114" s="1" t="s">
        <v>4</v>
      </c>
      <c r="M114" s="1" t="s">
        <v>16</v>
      </c>
      <c r="N114" s="1" t="s">
        <v>5</v>
      </c>
      <c r="O114" s="1" t="s">
        <v>249</v>
      </c>
      <c r="P114" s="1" t="s">
        <v>114</v>
      </c>
      <c r="Q114" s="1" t="s">
        <v>522</v>
      </c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4"/>
      <c r="BB114" s="4"/>
      <c r="BC114" s="5"/>
      <c r="BD114" s="5"/>
      <c r="BE114" s="5"/>
      <c r="BF114" s="5"/>
      <c r="BG114" s="5"/>
      <c r="BH114" s="5"/>
      <c r="BI114" s="5"/>
      <c r="BJ114" s="5"/>
      <c r="BK114" s="5"/>
      <c r="BL114" s="5"/>
      <c r="BM114" s="5"/>
      <c r="BN114" s="5"/>
      <c r="BO114" s="5"/>
      <c r="BP114" s="5"/>
      <c r="BQ114" s="5"/>
      <c r="BR114" s="5"/>
      <c r="BS114" s="5"/>
      <c r="BT114" s="5"/>
      <c r="BU114" s="5"/>
      <c r="BV114" s="5"/>
    </row>
    <row r="115" spans="1:84" s="3" customFormat="1" x14ac:dyDescent="0.15">
      <c r="A115" s="1" t="s">
        <v>57</v>
      </c>
      <c r="B115" s="22">
        <v>1.8758331370530783</v>
      </c>
      <c r="C115" s="22">
        <v>0.69505569927681765</v>
      </c>
      <c r="D115" s="22">
        <v>0.20147007896161506</v>
      </c>
      <c r="E115" s="22">
        <v>10.1434765</v>
      </c>
      <c r="F115" s="22">
        <v>11.051007999999999</v>
      </c>
      <c r="G115" s="22">
        <v>9.6186769999999999</v>
      </c>
      <c r="H115" s="22">
        <v>7.8321139999999998</v>
      </c>
      <c r="I115" s="1" t="s">
        <v>58</v>
      </c>
      <c r="J115" s="1" t="s">
        <v>59</v>
      </c>
      <c r="K115" s="1" t="s">
        <v>16</v>
      </c>
      <c r="L115" s="1" t="s">
        <v>60</v>
      </c>
      <c r="M115" s="1" t="s">
        <v>4</v>
      </c>
      <c r="N115" s="1" t="s">
        <v>5</v>
      </c>
      <c r="O115" s="1" t="s">
        <v>61</v>
      </c>
      <c r="P115" s="1" t="s">
        <v>62</v>
      </c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5"/>
      <c r="BD115" s="5"/>
      <c r="BE115" s="5"/>
      <c r="BF115" s="5"/>
      <c r="BG115" s="5"/>
      <c r="BH115" s="5"/>
      <c r="BI115" s="5"/>
      <c r="BJ115" s="5"/>
      <c r="BK115" s="5"/>
      <c r="BL115" s="5"/>
      <c r="BM115" s="5"/>
      <c r="BN115" s="5"/>
      <c r="BO115" s="5"/>
      <c r="BP115" s="5"/>
      <c r="BQ115" s="5"/>
      <c r="BR115" s="5"/>
      <c r="BS115" s="5"/>
      <c r="BT115" s="5"/>
      <c r="BU115" s="5"/>
      <c r="BV115" s="5"/>
    </row>
    <row r="116" spans="1:84" s="3" customFormat="1" x14ac:dyDescent="0.15">
      <c r="A116" s="1" t="s">
        <v>307</v>
      </c>
      <c r="B116" s="22">
        <v>1.5248147710761681</v>
      </c>
      <c r="C116" s="22">
        <v>2.369021020868626</v>
      </c>
      <c r="D116" s="22">
        <v>1.7586836551000933</v>
      </c>
      <c r="E116" s="22">
        <v>9.1929440000000007</v>
      </c>
      <c r="F116" s="22">
        <v>9.8015779999999992</v>
      </c>
      <c r="G116" s="22">
        <v>10.437234999999999</v>
      </c>
      <c r="H116" s="22">
        <v>10.007440000000001</v>
      </c>
      <c r="I116" s="1" t="s">
        <v>308</v>
      </c>
      <c r="J116" s="1" t="s">
        <v>309</v>
      </c>
      <c r="K116" s="1" t="s">
        <v>16</v>
      </c>
      <c r="L116" s="1" t="s">
        <v>4</v>
      </c>
      <c r="M116" s="1" t="s">
        <v>5</v>
      </c>
      <c r="N116" s="1" t="s">
        <v>17</v>
      </c>
      <c r="O116" s="1" t="s">
        <v>135</v>
      </c>
      <c r="P116" s="1" t="s">
        <v>310</v>
      </c>
      <c r="Q116" s="1" t="s">
        <v>101</v>
      </c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5"/>
      <c r="BD116" s="5"/>
      <c r="BE116" s="5"/>
      <c r="BF116" s="5"/>
      <c r="BG116" s="5"/>
      <c r="BH116" s="5"/>
      <c r="BI116" s="5"/>
      <c r="BJ116" s="5"/>
      <c r="BK116" s="5"/>
      <c r="BL116" s="5"/>
      <c r="BM116" s="5"/>
      <c r="BN116" s="5"/>
      <c r="BO116" s="5"/>
      <c r="BP116" s="5"/>
      <c r="BQ116" s="5"/>
      <c r="BR116" s="5"/>
      <c r="BS116" s="5"/>
      <c r="BT116" s="5"/>
      <c r="BU116" s="5"/>
      <c r="BV116" s="5"/>
    </row>
    <row r="117" spans="1:84" s="3" customFormat="1" x14ac:dyDescent="0.15">
      <c r="A117" s="1" t="s">
        <v>839</v>
      </c>
      <c r="B117" s="22">
        <v>0.35493752170846948</v>
      </c>
      <c r="C117" s="22">
        <v>1.1405292923224293</v>
      </c>
      <c r="D117" s="22">
        <v>0.89607599772653568</v>
      </c>
      <c r="E117" s="22">
        <v>11.59343</v>
      </c>
      <c r="F117" s="22">
        <v>10.099067</v>
      </c>
      <c r="G117" s="22">
        <v>11.7831335</v>
      </c>
      <c r="H117" s="22">
        <v>11.435123000000001</v>
      </c>
      <c r="I117" s="1" t="s">
        <v>840</v>
      </c>
      <c r="J117" s="1" t="s">
        <v>841</v>
      </c>
      <c r="K117" s="1" t="s">
        <v>23</v>
      </c>
      <c r="L117" s="1" t="s">
        <v>4</v>
      </c>
      <c r="M117" s="1" t="s">
        <v>16</v>
      </c>
      <c r="N117" s="1" t="s">
        <v>5</v>
      </c>
      <c r="O117" s="1" t="s">
        <v>114</v>
      </c>
      <c r="P117" s="1" t="s">
        <v>48</v>
      </c>
      <c r="Q117" s="1" t="s">
        <v>49</v>
      </c>
      <c r="R117" s="1" t="s">
        <v>28</v>
      </c>
      <c r="S117" s="1" t="s">
        <v>199</v>
      </c>
      <c r="T117" s="1" t="s">
        <v>200</v>
      </c>
      <c r="U117" s="1" t="s">
        <v>51</v>
      </c>
      <c r="V117" s="1" t="s">
        <v>294</v>
      </c>
      <c r="W117" s="1" t="s">
        <v>842</v>
      </c>
      <c r="X117" s="1" t="s">
        <v>544</v>
      </c>
      <c r="Y117" s="1" t="s">
        <v>71</v>
      </c>
      <c r="Z117" s="1" t="s">
        <v>351</v>
      </c>
      <c r="AA117" s="1"/>
      <c r="AB117" s="1"/>
      <c r="AC117" s="1"/>
      <c r="AD117" s="1"/>
      <c r="AE117" s="1"/>
      <c r="AF117" s="1"/>
      <c r="AG117" s="1"/>
      <c r="AH117" s="1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5"/>
      <c r="BD117" s="5"/>
      <c r="BE117" s="5"/>
      <c r="BF117" s="5"/>
      <c r="BG117" s="5"/>
      <c r="BH117" s="5"/>
      <c r="BI117" s="5"/>
      <c r="BJ117" s="5"/>
      <c r="BK117" s="5"/>
      <c r="BL117" s="5"/>
      <c r="BM117" s="5"/>
      <c r="BN117" s="5"/>
      <c r="BO117" s="5"/>
      <c r="BP117" s="5"/>
      <c r="BQ117" s="5"/>
      <c r="BR117" s="5"/>
      <c r="BS117" s="5"/>
      <c r="BT117" s="5"/>
      <c r="BU117" s="5"/>
      <c r="BV117" s="5"/>
    </row>
    <row r="118" spans="1:84" s="3" customFormat="1" x14ac:dyDescent="0.15">
      <c r="A118" s="1" t="s">
        <v>326</v>
      </c>
      <c r="B118" s="22">
        <v>1.1306865190710136</v>
      </c>
      <c r="C118" s="22">
        <v>0.96108637486989756</v>
      </c>
      <c r="D118" s="22">
        <v>0.47109355505311479</v>
      </c>
      <c r="E118" s="22">
        <v>13.373371000000001</v>
      </c>
      <c r="F118" s="22">
        <v>13.55057</v>
      </c>
      <c r="G118" s="22">
        <v>13.316109000000001</v>
      </c>
      <c r="H118" s="22">
        <v>12.287456499999999</v>
      </c>
      <c r="I118" s="1" t="s">
        <v>327</v>
      </c>
      <c r="J118" s="1" t="s">
        <v>328</v>
      </c>
      <c r="K118" s="1" t="s">
        <v>23</v>
      </c>
      <c r="L118" s="1" t="s">
        <v>16</v>
      </c>
      <c r="M118" s="1" t="s">
        <v>329</v>
      </c>
      <c r="N118" s="1" t="s">
        <v>4</v>
      </c>
      <c r="O118" s="1" t="s">
        <v>330</v>
      </c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5"/>
      <c r="BD118" s="5"/>
      <c r="BE118" s="5"/>
      <c r="BF118" s="5"/>
      <c r="BG118" s="5"/>
      <c r="BH118" s="5"/>
      <c r="BI118" s="5"/>
      <c r="BJ118" s="5"/>
      <c r="BK118" s="5"/>
      <c r="BL118" s="5"/>
      <c r="BM118" s="5"/>
      <c r="BN118" s="5"/>
      <c r="BO118" s="5"/>
      <c r="BP118" s="5"/>
      <c r="BQ118" s="5"/>
      <c r="BR118" s="5"/>
      <c r="BS118" s="5"/>
      <c r="BT118" s="5"/>
      <c r="BU118" s="5"/>
      <c r="BV118" s="5"/>
    </row>
    <row r="119" spans="1:84" s="3" customFormat="1" x14ac:dyDescent="0.15">
      <c r="A119" s="1" t="s">
        <v>285</v>
      </c>
      <c r="B119" s="22">
        <v>0.75737720196565883</v>
      </c>
      <c r="C119" s="22">
        <v>2.9756717711128964</v>
      </c>
      <c r="D119" s="22">
        <v>6.3246313917581576</v>
      </c>
      <c r="E119" s="22">
        <v>7.2675055999999998</v>
      </c>
      <c r="F119" s="22">
        <v>6.8665894999999999</v>
      </c>
      <c r="G119" s="22">
        <v>8.8407210000000003</v>
      </c>
      <c r="H119" s="22">
        <v>9.9284870000000005</v>
      </c>
      <c r="I119" s="1" t="s">
        <v>286</v>
      </c>
      <c r="J119" s="1" t="s">
        <v>287</v>
      </c>
      <c r="K119" s="1" t="s">
        <v>16</v>
      </c>
      <c r="L119" s="1" t="s">
        <v>42</v>
      </c>
      <c r="M119" s="1" t="s">
        <v>4</v>
      </c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5"/>
      <c r="BD119" s="5"/>
      <c r="BE119" s="5"/>
      <c r="BF119" s="5"/>
      <c r="BG119" s="5"/>
      <c r="BH119" s="5"/>
      <c r="BI119" s="5"/>
      <c r="BJ119" s="5"/>
      <c r="BK119" s="5"/>
      <c r="BL119" s="5"/>
      <c r="BM119" s="5"/>
      <c r="BN119" s="5"/>
      <c r="BO119" s="5"/>
      <c r="BP119" s="5"/>
      <c r="BQ119" s="5"/>
      <c r="BR119" s="5"/>
      <c r="BS119" s="5"/>
      <c r="BT119" s="5"/>
      <c r="BU119" s="5"/>
      <c r="BV119" s="5"/>
    </row>
    <row r="120" spans="1:84" s="6" customFormat="1" x14ac:dyDescent="0.15">
      <c r="A120" s="1" t="s">
        <v>39</v>
      </c>
      <c r="B120" s="22">
        <v>0.11076131559499292</v>
      </c>
      <c r="C120" s="22">
        <v>0.20084438031110444</v>
      </c>
      <c r="D120" s="22">
        <v>0.38194796235332662</v>
      </c>
      <c r="E120" s="22">
        <v>8.7850359999999998</v>
      </c>
      <c r="F120" s="22">
        <v>5.6105619999999998</v>
      </c>
      <c r="G120" s="22">
        <v>6.4691859999999997</v>
      </c>
      <c r="H120" s="22">
        <v>7.3964840000000001</v>
      </c>
      <c r="I120" s="1" t="s">
        <v>40</v>
      </c>
      <c r="J120" s="1" t="s">
        <v>41</v>
      </c>
      <c r="K120" s="1" t="s">
        <v>16</v>
      </c>
      <c r="L120" s="1" t="s">
        <v>42</v>
      </c>
      <c r="M120" s="1" t="s">
        <v>4</v>
      </c>
      <c r="N120" s="1" t="s">
        <v>17</v>
      </c>
      <c r="O120" s="1" t="s">
        <v>43</v>
      </c>
      <c r="P120" s="1" t="s">
        <v>44</v>
      </c>
      <c r="Q120" s="1" t="s">
        <v>45</v>
      </c>
      <c r="R120" s="1" t="s">
        <v>46</v>
      </c>
      <c r="S120" s="1" t="s">
        <v>47</v>
      </c>
      <c r="T120" s="1" t="s">
        <v>48</v>
      </c>
      <c r="U120" s="1" t="s">
        <v>49</v>
      </c>
      <c r="V120" s="1" t="s">
        <v>28</v>
      </c>
      <c r="W120" s="1" t="s">
        <v>50</v>
      </c>
      <c r="X120" s="1" t="s">
        <v>51</v>
      </c>
      <c r="Y120" s="1" t="s">
        <v>52</v>
      </c>
      <c r="Z120" s="1" t="s">
        <v>53</v>
      </c>
      <c r="AA120" s="1" t="s">
        <v>54</v>
      </c>
      <c r="AB120" s="1" t="s">
        <v>55</v>
      </c>
      <c r="AC120" s="1" t="s">
        <v>56</v>
      </c>
      <c r="AD120" s="1"/>
      <c r="AE120" s="1"/>
      <c r="AF120" s="1"/>
      <c r="AG120" s="1"/>
      <c r="AH120" s="1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5"/>
      <c r="BD120" s="5"/>
      <c r="BE120" s="5"/>
      <c r="BF120" s="5"/>
      <c r="BG120" s="5"/>
      <c r="BH120" s="5"/>
      <c r="BI120" s="5"/>
      <c r="BJ120" s="5"/>
      <c r="BK120" s="5"/>
      <c r="BL120" s="5"/>
      <c r="BM120" s="5"/>
      <c r="BN120" s="5"/>
      <c r="BO120" s="5"/>
      <c r="BP120" s="5"/>
      <c r="BQ120" s="5"/>
      <c r="BR120" s="5"/>
      <c r="BS120" s="5"/>
      <c r="BT120" s="5"/>
      <c r="BU120" s="5"/>
      <c r="BV120" s="5"/>
      <c r="BW120" s="3"/>
      <c r="BX120" s="3"/>
      <c r="BY120" s="3"/>
      <c r="BZ120" s="3"/>
      <c r="CA120" s="3"/>
      <c r="CB120" s="3"/>
      <c r="CC120" s="3"/>
      <c r="CD120" s="3"/>
      <c r="CE120" s="3"/>
      <c r="CF120" s="3"/>
    </row>
    <row r="121" spans="1:84" s="3" customFormat="1" x14ac:dyDescent="0.15">
      <c r="A121" s="1" t="s">
        <v>692</v>
      </c>
      <c r="B121" s="22">
        <v>0.91507189370283426</v>
      </c>
      <c r="C121" s="22">
        <v>0.82475898794957769</v>
      </c>
      <c r="D121" s="22">
        <v>2.3019220814222283</v>
      </c>
      <c r="E121" s="22">
        <v>8.8376870000000007</v>
      </c>
      <c r="F121" s="22">
        <v>8.7096440000000008</v>
      </c>
      <c r="G121" s="22">
        <v>8.5597314999999998</v>
      </c>
      <c r="H121" s="22">
        <v>10.040526</v>
      </c>
      <c r="I121" s="1" t="s">
        <v>693</v>
      </c>
      <c r="J121" s="1" t="s">
        <v>694</v>
      </c>
      <c r="K121" s="1" t="s">
        <v>16</v>
      </c>
      <c r="L121" s="1" t="s">
        <v>42</v>
      </c>
      <c r="M121" s="1" t="s">
        <v>4</v>
      </c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5"/>
      <c r="BD121" s="5"/>
      <c r="BE121" s="5"/>
      <c r="BF121" s="5"/>
      <c r="BG121" s="5"/>
      <c r="BH121" s="5"/>
      <c r="BI121" s="5"/>
      <c r="BJ121" s="5"/>
      <c r="BK121" s="5"/>
      <c r="BL121" s="5"/>
      <c r="BM121" s="5"/>
      <c r="BN121" s="5"/>
      <c r="BO121" s="5"/>
      <c r="BP121" s="5"/>
      <c r="BQ121" s="5"/>
      <c r="BR121" s="5"/>
      <c r="BS121" s="5"/>
      <c r="BT121" s="5"/>
      <c r="BU121" s="5"/>
      <c r="BV121" s="5"/>
    </row>
    <row r="122" spans="1:84" s="3" customFormat="1" x14ac:dyDescent="0.15">
      <c r="A122" s="1" t="s">
        <v>352</v>
      </c>
      <c r="B122" s="22">
        <v>0.54586325882880415</v>
      </c>
      <c r="C122" s="22">
        <v>0.49713497152965003</v>
      </c>
      <c r="D122" s="22">
        <v>0.67391357864496904</v>
      </c>
      <c r="E122" s="22">
        <v>7.6050304999999998</v>
      </c>
      <c r="F122" s="22">
        <v>6.7316419999999999</v>
      </c>
      <c r="G122" s="22">
        <v>6.5967399999999996</v>
      </c>
      <c r="H122" s="22">
        <v>7.035666</v>
      </c>
      <c r="I122" s="1" t="s">
        <v>353</v>
      </c>
      <c r="J122" s="1" t="s">
        <v>354</v>
      </c>
      <c r="K122" s="1" t="s">
        <v>16</v>
      </c>
      <c r="L122" s="1" t="s">
        <v>4</v>
      </c>
      <c r="M122" s="1" t="s">
        <v>17</v>
      </c>
      <c r="N122" s="1" t="s">
        <v>355</v>
      </c>
      <c r="O122" s="1" t="s">
        <v>356</v>
      </c>
      <c r="P122" s="1" t="s">
        <v>357</v>
      </c>
      <c r="Q122" s="1" t="s">
        <v>358</v>
      </c>
      <c r="R122" s="1" t="s">
        <v>136</v>
      </c>
      <c r="S122" s="1" t="s">
        <v>359</v>
      </c>
      <c r="T122" s="1" t="s">
        <v>360</v>
      </c>
      <c r="U122" s="1" t="s">
        <v>257</v>
      </c>
      <c r="V122" s="1" t="s">
        <v>128</v>
      </c>
      <c r="W122" s="1" t="s">
        <v>191</v>
      </c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  <c r="AZ122" s="4"/>
      <c r="BA122" s="4"/>
      <c r="BB122" s="4"/>
      <c r="BC122" s="5"/>
      <c r="BD122" s="5"/>
      <c r="BE122" s="5"/>
      <c r="BF122" s="5"/>
      <c r="BG122" s="5"/>
      <c r="BH122" s="5"/>
      <c r="BI122" s="5"/>
      <c r="BJ122" s="5"/>
      <c r="BK122" s="5"/>
      <c r="BL122" s="5"/>
      <c r="BM122" s="5"/>
      <c r="BN122" s="5"/>
      <c r="BO122" s="5"/>
      <c r="BP122" s="5"/>
      <c r="BQ122" s="5"/>
      <c r="BR122" s="5"/>
      <c r="BS122" s="5"/>
      <c r="BT122" s="5"/>
      <c r="BU122" s="5"/>
      <c r="BV122" s="5"/>
    </row>
    <row r="123" spans="1:84" s="3" customFormat="1" x14ac:dyDescent="0.15">
      <c r="A123" s="1" t="s">
        <v>660</v>
      </c>
      <c r="B123" s="22">
        <v>0.52921358447757461</v>
      </c>
      <c r="C123" s="22">
        <v>0.81743844412179834</v>
      </c>
      <c r="D123" s="22">
        <v>0.40460021734427654</v>
      </c>
      <c r="E123" s="22">
        <v>9.5107040000000005</v>
      </c>
      <c r="F123" s="22">
        <v>8.5926259999999992</v>
      </c>
      <c r="G123" s="22">
        <v>9.2198860000000007</v>
      </c>
      <c r="H123" s="22">
        <v>8.205273</v>
      </c>
      <c r="I123" s="1" t="s">
        <v>661</v>
      </c>
      <c r="J123" s="1" t="s">
        <v>662</v>
      </c>
      <c r="K123" s="1" t="s">
        <v>4</v>
      </c>
      <c r="L123" s="1" t="s">
        <v>16</v>
      </c>
      <c r="M123" s="1" t="s">
        <v>5</v>
      </c>
      <c r="N123" s="1" t="s">
        <v>663</v>
      </c>
      <c r="O123" s="1" t="s">
        <v>664</v>
      </c>
      <c r="P123" s="1" t="s">
        <v>205</v>
      </c>
      <c r="Q123" s="1" t="s">
        <v>48</v>
      </c>
      <c r="R123" s="1" t="s">
        <v>464</v>
      </c>
      <c r="S123" s="1" t="s">
        <v>465</v>
      </c>
      <c r="T123" s="1" t="s">
        <v>435</v>
      </c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5"/>
      <c r="BD123" s="5"/>
      <c r="BE123" s="5"/>
      <c r="BF123" s="5"/>
      <c r="BG123" s="5"/>
      <c r="BH123" s="5"/>
      <c r="BI123" s="5"/>
      <c r="BJ123" s="5"/>
      <c r="BK123" s="5"/>
      <c r="BL123" s="5"/>
      <c r="BM123" s="5"/>
      <c r="BN123" s="5"/>
      <c r="BO123" s="5"/>
      <c r="BP123" s="5"/>
      <c r="BQ123" s="5"/>
      <c r="BR123" s="5"/>
      <c r="BS123" s="5"/>
      <c r="BT123" s="5"/>
      <c r="BU123" s="5"/>
      <c r="BV123" s="5"/>
      <c r="BW123" s="5"/>
      <c r="BX123" s="5"/>
      <c r="BY123" s="5"/>
      <c r="BZ123" s="5"/>
      <c r="CA123" s="5"/>
      <c r="CB123" s="5"/>
      <c r="CC123" s="5"/>
      <c r="CD123" s="5"/>
      <c r="CE123" s="5"/>
      <c r="CF123" s="5"/>
    </row>
    <row r="124" spans="1:84" s="3" customFormat="1" x14ac:dyDescent="0.15">
      <c r="A124" s="1" t="s">
        <v>110</v>
      </c>
      <c r="B124" s="22">
        <v>1.2593750579272562</v>
      </c>
      <c r="C124" s="22">
        <v>0.30859521561448089</v>
      </c>
      <c r="D124" s="22">
        <v>0.31624180504035909</v>
      </c>
      <c r="E124" s="22">
        <v>8.0865679999999998</v>
      </c>
      <c r="F124" s="22">
        <v>8.419276</v>
      </c>
      <c r="G124" s="22">
        <v>6.3903556000000004</v>
      </c>
      <c r="H124" s="22">
        <v>6.4256679999999999</v>
      </c>
      <c r="I124" s="1" t="s">
        <v>111</v>
      </c>
      <c r="J124" s="1" t="s">
        <v>112</v>
      </c>
      <c r="K124" s="1" t="s">
        <v>16</v>
      </c>
      <c r="L124" s="1" t="s">
        <v>4</v>
      </c>
      <c r="M124" s="1" t="s">
        <v>23</v>
      </c>
      <c r="N124" s="1" t="s">
        <v>5</v>
      </c>
      <c r="O124" s="1" t="s">
        <v>113</v>
      </c>
      <c r="P124" s="1" t="s">
        <v>114</v>
      </c>
      <c r="Q124" s="1" t="s">
        <v>48</v>
      </c>
      <c r="R124" s="1" t="s">
        <v>28</v>
      </c>
      <c r="S124" s="1" t="s">
        <v>51</v>
      </c>
      <c r="T124" s="1" t="s">
        <v>45</v>
      </c>
      <c r="U124" s="1" t="s">
        <v>115</v>
      </c>
      <c r="V124" s="1" t="s">
        <v>43</v>
      </c>
      <c r="W124" s="1" t="s">
        <v>47</v>
      </c>
      <c r="X124" s="1" t="s">
        <v>116</v>
      </c>
      <c r="Y124" s="1" t="s">
        <v>49</v>
      </c>
      <c r="Z124" s="1" t="s">
        <v>50</v>
      </c>
      <c r="AA124" s="1" t="s">
        <v>53</v>
      </c>
      <c r="AB124" s="1" t="s">
        <v>117</v>
      </c>
      <c r="AC124" s="1" t="s">
        <v>56</v>
      </c>
      <c r="AD124" s="1" t="s">
        <v>118</v>
      </c>
      <c r="AE124" s="1"/>
      <c r="AF124" s="1"/>
      <c r="AG124" s="1"/>
      <c r="AH124" s="1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5"/>
      <c r="BD124" s="5"/>
      <c r="BE124" s="5"/>
      <c r="BF124" s="5"/>
      <c r="BG124" s="5"/>
      <c r="BH124" s="5"/>
      <c r="BI124" s="5"/>
      <c r="BJ124" s="5"/>
      <c r="BK124" s="5"/>
      <c r="BL124" s="5"/>
      <c r="BM124" s="5"/>
      <c r="BN124" s="5"/>
      <c r="BO124" s="5"/>
      <c r="BP124" s="5"/>
      <c r="BQ124" s="5"/>
      <c r="BR124" s="5"/>
      <c r="BS124" s="5"/>
      <c r="BT124" s="5"/>
      <c r="BU124" s="5"/>
      <c r="BV124" s="5"/>
    </row>
    <row r="125" spans="1:84" s="3" customFormat="1" x14ac:dyDescent="0.15">
      <c r="A125" s="1" t="s">
        <v>288</v>
      </c>
      <c r="B125" s="22">
        <v>1.502669463502267</v>
      </c>
      <c r="C125" s="22">
        <v>1.7739675258669356</v>
      </c>
      <c r="D125" s="22">
        <v>4.0776085968417393</v>
      </c>
      <c r="E125" s="22">
        <v>5.0929947000000002</v>
      </c>
      <c r="F125" s="22">
        <v>5.6805224000000001</v>
      </c>
      <c r="G125" s="22">
        <v>5.9199742999999998</v>
      </c>
      <c r="H125" s="22">
        <v>7.1207180000000001</v>
      </c>
      <c r="I125" s="1" t="s">
        <v>289</v>
      </c>
      <c r="J125" s="1" t="s">
        <v>290</v>
      </c>
      <c r="K125" s="1" t="s">
        <v>16</v>
      </c>
      <c r="L125" s="1" t="s">
        <v>4</v>
      </c>
      <c r="M125" s="1" t="s">
        <v>5</v>
      </c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5"/>
      <c r="BD125" s="5"/>
      <c r="BE125" s="5"/>
      <c r="BF125" s="5"/>
      <c r="BG125" s="5"/>
      <c r="BH125" s="5"/>
      <c r="BI125" s="5"/>
      <c r="BJ125" s="5"/>
      <c r="BK125" s="5"/>
      <c r="BL125" s="5"/>
      <c r="BM125" s="5"/>
      <c r="BN125" s="5"/>
      <c r="BO125" s="5"/>
      <c r="BP125" s="5"/>
      <c r="BQ125" s="5"/>
      <c r="BR125" s="5"/>
      <c r="BS125" s="5"/>
      <c r="BT125" s="5"/>
      <c r="BU125" s="5"/>
      <c r="BV125" s="5"/>
    </row>
    <row r="126" spans="1:84" s="3" customFormat="1" x14ac:dyDescent="0.15">
      <c r="A126" s="1" t="s">
        <v>105</v>
      </c>
      <c r="B126" s="22">
        <v>0.85290011537025823</v>
      </c>
      <c r="C126" s="22">
        <v>1.0408751270085919</v>
      </c>
      <c r="D126" s="22">
        <v>2.2457312677357786</v>
      </c>
      <c r="E126" s="22">
        <v>6.0355772999999999</v>
      </c>
      <c r="F126" s="22">
        <v>5.8060260000000001</v>
      </c>
      <c r="G126" s="22">
        <v>6.0933742999999998</v>
      </c>
      <c r="H126" s="22">
        <v>7.2027625999999998</v>
      </c>
      <c r="I126" s="1" t="s">
        <v>106</v>
      </c>
      <c r="J126" s="1" t="s">
        <v>107</v>
      </c>
      <c r="K126" s="1" t="s">
        <v>16</v>
      </c>
      <c r="L126" s="1" t="s">
        <v>4</v>
      </c>
      <c r="M126" s="1" t="s">
        <v>5</v>
      </c>
      <c r="N126" s="1" t="s">
        <v>101</v>
      </c>
      <c r="O126" s="1" t="s">
        <v>108</v>
      </c>
      <c r="P126" s="1" t="s">
        <v>109</v>
      </c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  <c r="AZ126" s="4"/>
      <c r="BA126" s="4"/>
      <c r="BB126" s="4"/>
      <c r="BC126" s="5"/>
      <c r="BD126" s="5"/>
      <c r="BE126" s="5"/>
      <c r="BF126" s="5"/>
      <c r="BG126" s="5"/>
      <c r="BH126" s="5"/>
      <c r="BI126" s="5"/>
      <c r="BJ126" s="5"/>
      <c r="BK126" s="5"/>
      <c r="BL126" s="5"/>
      <c r="BM126" s="5"/>
      <c r="BN126" s="5"/>
      <c r="BO126" s="5"/>
      <c r="BP126" s="5"/>
      <c r="BQ126" s="5"/>
      <c r="BR126" s="5"/>
      <c r="BS126" s="5"/>
      <c r="BT126" s="5"/>
      <c r="BU126" s="5"/>
      <c r="BV126" s="5"/>
    </row>
    <row r="127" spans="1:84" s="3" customFormat="1" x14ac:dyDescent="0.15">
      <c r="A127" s="1" t="s">
        <v>602</v>
      </c>
      <c r="B127" s="22">
        <v>1.3325844833166001</v>
      </c>
      <c r="C127" s="22">
        <v>0.62326776303447584</v>
      </c>
      <c r="D127" s="22">
        <v>0.48479912498418692</v>
      </c>
      <c r="E127" s="22">
        <v>8.2333809999999996</v>
      </c>
      <c r="F127" s="22">
        <v>8.647608</v>
      </c>
      <c r="G127" s="22">
        <v>7.5513050000000002</v>
      </c>
      <c r="H127" s="22">
        <v>7.1888399999999999</v>
      </c>
      <c r="I127" s="1" t="s">
        <v>603</v>
      </c>
      <c r="J127" s="1" t="s">
        <v>604</v>
      </c>
      <c r="K127" s="1" t="s">
        <v>16</v>
      </c>
      <c r="L127" s="1" t="s">
        <v>4</v>
      </c>
      <c r="M127" s="1" t="s">
        <v>5</v>
      </c>
      <c r="N127" s="1" t="s">
        <v>278</v>
      </c>
      <c r="O127" s="1" t="s">
        <v>605</v>
      </c>
      <c r="P127" s="1" t="s">
        <v>606</v>
      </c>
      <c r="Q127" s="1" t="s">
        <v>136</v>
      </c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/>
      <c r="AZ127" s="4"/>
      <c r="BA127" s="4"/>
      <c r="BB127" s="4"/>
      <c r="BC127" s="5"/>
      <c r="BD127" s="5"/>
      <c r="BE127" s="5"/>
      <c r="BF127" s="5"/>
      <c r="BG127" s="5"/>
      <c r="BH127" s="5"/>
      <c r="BI127" s="5"/>
      <c r="BJ127" s="5"/>
      <c r="BK127" s="5"/>
      <c r="BL127" s="5"/>
      <c r="BM127" s="5"/>
      <c r="BN127" s="5"/>
      <c r="BO127" s="5"/>
      <c r="BP127" s="5"/>
      <c r="BQ127" s="5"/>
      <c r="BR127" s="5"/>
      <c r="BS127" s="5"/>
      <c r="BT127" s="5"/>
      <c r="BU127" s="5"/>
      <c r="BV127" s="5"/>
    </row>
    <row r="128" spans="1:84" s="3" customFormat="1" x14ac:dyDescent="0.15">
      <c r="A128" s="1" t="s">
        <v>800</v>
      </c>
      <c r="B128" s="22">
        <v>0.33517338520926376</v>
      </c>
      <c r="C128" s="22">
        <v>0.53662069540265833</v>
      </c>
      <c r="D128" s="22">
        <v>0.50836584147821984</v>
      </c>
      <c r="E128" s="22">
        <v>8.4821799999999996</v>
      </c>
      <c r="F128" s="22">
        <v>6.9051594999999999</v>
      </c>
      <c r="G128" s="22">
        <v>7.5841545999999997</v>
      </c>
      <c r="H128" s="22">
        <v>7.506119</v>
      </c>
      <c r="I128" s="1" t="s">
        <v>801</v>
      </c>
      <c r="J128" s="1" t="s">
        <v>802</v>
      </c>
      <c r="K128" s="1" t="s">
        <v>23</v>
      </c>
      <c r="L128" s="1" t="s">
        <v>4</v>
      </c>
      <c r="M128" s="1" t="s">
        <v>16</v>
      </c>
      <c r="N128" s="1" t="s">
        <v>5</v>
      </c>
      <c r="O128" s="1" t="s">
        <v>249</v>
      </c>
      <c r="P128" s="1" t="s">
        <v>114</v>
      </c>
      <c r="Q128" s="1" t="s">
        <v>522</v>
      </c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  <c r="AZ128" s="4"/>
      <c r="BA128" s="4"/>
      <c r="BB128" s="4"/>
      <c r="BC128" s="5"/>
      <c r="BD128" s="5"/>
      <c r="BE128" s="5"/>
      <c r="BF128" s="5"/>
      <c r="BG128" s="5"/>
      <c r="BH128" s="5"/>
      <c r="BI128" s="5"/>
      <c r="BJ128" s="5"/>
      <c r="BK128" s="5"/>
      <c r="BL128" s="5"/>
      <c r="BM128" s="5"/>
      <c r="BN128" s="5"/>
      <c r="BO128" s="5"/>
      <c r="BP128" s="5"/>
      <c r="BQ128" s="5"/>
      <c r="BR128" s="5"/>
      <c r="BS128" s="5"/>
      <c r="BT128" s="5"/>
      <c r="BU128" s="5"/>
      <c r="BV128" s="5"/>
    </row>
    <row r="129" spans="1:84" s="3" customFormat="1" x14ac:dyDescent="0.15">
      <c r="A129" s="1" t="s">
        <v>240</v>
      </c>
      <c r="B129" s="22">
        <v>1.1671934561935038</v>
      </c>
      <c r="C129" s="22">
        <v>1.532682639030474</v>
      </c>
      <c r="D129" s="22">
        <v>2.3146146090353685</v>
      </c>
      <c r="E129" s="22">
        <v>6.292815</v>
      </c>
      <c r="F129" s="22">
        <v>6.5158586999999999</v>
      </c>
      <c r="G129" s="22">
        <v>6.908874</v>
      </c>
      <c r="H129" s="22">
        <v>7.5035869999999996</v>
      </c>
      <c r="I129" s="1" t="s">
        <v>241</v>
      </c>
      <c r="J129" s="1" t="s">
        <v>242</v>
      </c>
      <c r="K129" s="1" t="s">
        <v>189</v>
      </c>
      <c r="L129" s="1" t="s">
        <v>16</v>
      </c>
      <c r="M129" s="1" t="s">
        <v>60</v>
      </c>
      <c r="N129" s="1" t="s">
        <v>4</v>
      </c>
      <c r="O129" s="1" t="s">
        <v>5</v>
      </c>
      <c r="P129" s="1" t="s">
        <v>243</v>
      </c>
      <c r="Q129" s="1" t="s">
        <v>244</v>
      </c>
      <c r="R129" s="1" t="s">
        <v>245</v>
      </c>
      <c r="S129" s="1" t="s">
        <v>246</v>
      </c>
      <c r="T129" s="1" t="s">
        <v>37</v>
      </c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5"/>
      <c r="BD129" s="5"/>
      <c r="BE129" s="5"/>
      <c r="BF129" s="5"/>
      <c r="BG129" s="5"/>
      <c r="BH129" s="5"/>
      <c r="BI129" s="5"/>
      <c r="BJ129" s="5"/>
      <c r="BK129" s="5"/>
      <c r="BL129" s="5"/>
      <c r="BM129" s="5"/>
      <c r="BN129" s="5"/>
      <c r="BO129" s="5"/>
      <c r="BP129" s="5"/>
      <c r="BQ129" s="5"/>
      <c r="BR129" s="5"/>
      <c r="BS129" s="5"/>
      <c r="BT129" s="5"/>
      <c r="BU129" s="5"/>
      <c r="BV129" s="5"/>
    </row>
    <row r="130" spans="1:84" s="3" customFormat="1" ht="14.25" x14ac:dyDescent="0.15">
      <c r="A130" s="1" t="s">
        <v>879</v>
      </c>
      <c r="B130" s="22">
        <v>1.606355601598894</v>
      </c>
      <c r="C130" s="22">
        <v>1.2707262791328857</v>
      </c>
      <c r="D130" s="22">
        <v>2.4861120143963436</v>
      </c>
      <c r="E130" s="22">
        <v>7.9366526999999998</v>
      </c>
      <c r="F130" s="22">
        <v>8.6204440000000009</v>
      </c>
      <c r="G130" s="22">
        <v>8.2823060000000002</v>
      </c>
      <c r="H130" s="22">
        <v>9.2505439999999997</v>
      </c>
      <c r="I130" s="1" t="s">
        <v>880</v>
      </c>
      <c r="J130" s="1" t="s">
        <v>881</v>
      </c>
      <c r="K130" s="1" t="s">
        <v>878</v>
      </c>
      <c r="L130" s="1" t="s">
        <v>874</v>
      </c>
      <c r="M130" s="1" t="s">
        <v>249</v>
      </c>
      <c r="N130" s="1" t="s">
        <v>875</v>
      </c>
      <c r="O130" s="1" t="s">
        <v>882</v>
      </c>
      <c r="P130" s="1" t="s">
        <v>3</v>
      </c>
      <c r="Q130" s="1" t="s">
        <v>883</v>
      </c>
      <c r="R130" s="1" t="s">
        <v>884</v>
      </c>
      <c r="S130" s="1" t="s">
        <v>885</v>
      </c>
      <c r="T130" s="1" t="s">
        <v>886</v>
      </c>
      <c r="U130" s="1" t="s">
        <v>887</v>
      </c>
      <c r="V130" s="1" t="s">
        <v>888</v>
      </c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4"/>
      <c r="AU130" s="4"/>
      <c r="AV130" s="4"/>
      <c r="AW130" s="4"/>
      <c r="AX130" s="4"/>
      <c r="AY130" s="4"/>
      <c r="AZ130" s="4"/>
      <c r="BA130" s="4"/>
      <c r="BB130" s="4"/>
      <c r="BC130" s="5"/>
      <c r="BD130" s="5"/>
      <c r="BE130" s="5"/>
      <c r="BF130" s="5"/>
      <c r="BG130" s="5"/>
      <c r="BH130" s="5"/>
      <c r="BI130" s="5"/>
      <c r="BJ130" s="5"/>
      <c r="BK130" s="5"/>
      <c r="BL130" s="5"/>
      <c r="BM130" s="5"/>
      <c r="BN130" s="5"/>
      <c r="BO130" s="5"/>
      <c r="BP130" s="5"/>
      <c r="BQ130" s="5"/>
      <c r="BR130" s="5"/>
      <c r="BS130" s="5"/>
      <c r="BT130" s="5"/>
      <c r="BU130" s="5"/>
      <c r="BV130" s="5"/>
    </row>
    <row r="131" spans="1:84" s="3" customFormat="1" x14ac:dyDescent="0.15">
      <c r="A131" s="1" t="s">
        <v>504</v>
      </c>
      <c r="B131" s="22">
        <v>1.5383363753059114</v>
      </c>
      <c r="C131" s="22">
        <v>2.1128729227388932</v>
      </c>
      <c r="D131" s="22">
        <v>3.2495613825262706</v>
      </c>
      <c r="E131" s="22">
        <v>7.5064209999999996</v>
      </c>
      <c r="F131" s="22">
        <v>8.1277919999999995</v>
      </c>
      <c r="G131" s="22">
        <v>8.5856270000000006</v>
      </c>
      <c r="H131" s="22">
        <v>9.2066660000000002</v>
      </c>
      <c r="I131" s="1" t="s">
        <v>505</v>
      </c>
      <c r="J131" s="1" t="s">
        <v>506</v>
      </c>
      <c r="K131" s="1" t="s">
        <v>4</v>
      </c>
      <c r="L131" s="1" t="s">
        <v>16</v>
      </c>
      <c r="M131" s="1" t="s">
        <v>249</v>
      </c>
      <c r="N131" s="1" t="s">
        <v>318</v>
      </c>
      <c r="O131" s="1" t="s">
        <v>507</v>
      </c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5"/>
      <c r="BD131" s="5"/>
      <c r="BE131" s="5"/>
      <c r="BF131" s="5"/>
      <c r="BG131" s="5"/>
      <c r="BH131" s="5"/>
      <c r="BI131" s="5"/>
      <c r="BJ131" s="5"/>
      <c r="BK131" s="5"/>
      <c r="BL131" s="5"/>
      <c r="BM131" s="5"/>
      <c r="BN131" s="5"/>
      <c r="BO131" s="5"/>
      <c r="BP131" s="5"/>
      <c r="BQ131" s="5"/>
      <c r="BR131" s="5"/>
      <c r="BS131" s="5"/>
      <c r="BT131" s="5"/>
      <c r="BU131" s="5"/>
      <c r="BV131" s="5"/>
    </row>
    <row r="132" spans="1:84" s="3" customFormat="1" x14ac:dyDescent="0.15">
      <c r="A132" s="1" t="s">
        <v>627</v>
      </c>
      <c r="B132" s="22">
        <v>0.86476138043808348</v>
      </c>
      <c r="C132" s="22">
        <v>0.76054051005299428</v>
      </c>
      <c r="D132" s="22">
        <v>0.49573670949427689</v>
      </c>
      <c r="E132" s="22">
        <v>9.4986859999999993</v>
      </c>
      <c r="F132" s="22">
        <v>9.2890599999999992</v>
      </c>
      <c r="G132" s="22">
        <v>9.103783</v>
      </c>
      <c r="H132" s="22">
        <v>8.4863320000000009</v>
      </c>
      <c r="I132" s="1" t="s">
        <v>628</v>
      </c>
      <c r="J132" s="1" t="s">
        <v>629</v>
      </c>
      <c r="K132" s="1" t="s">
        <v>16</v>
      </c>
      <c r="L132" s="1" t="s">
        <v>4</v>
      </c>
      <c r="M132" s="1" t="s">
        <v>5</v>
      </c>
      <c r="N132" s="1" t="s">
        <v>17</v>
      </c>
      <c r="O132" s="1" t="s">
        <v>135</v>
      </c>
      <c r="P132" s="1" t="s">
        <v>310</v>
      </c>
      <c r="Q132" s="1" t="s">
        <v>101</v>
      </c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5"/>
      <c r="BD132" s="5"/>
      <c r="BE132" s="5"/>
      <c r="BF132" s="5"/>
      <c r="BG132" s="5"/>
      <c r="BH132" s="5"/>
      <c r="BI132" s="5"/>
      <c r="BJ132" s="5"/>
      <c r="BK132" s="5"/>
      <c r="BL132" s="5"/>
      <c r="BM132" s="5"/>
      <c r="BN132" s="5"/>
      <c r="BO132" s="5"/>
      <c r="BP132" s="5"/>
      <c r="BQ132" s="5"/>
      <c r="BR132" s="5"/>
      <c r="BS132" s="5"/>
      <c r="BT132" s="5"/>
      <c r="BU132" s="5"/>
      <c r="BV132" s="5"/>
    </row>
    <row r="133" spans="1:84" s="3" customFormat="1" x14ac:dyDescent="0.15">
      <c r="A133" s="1" t="s">
        <v>311</v>
      </c>
      <c r="B133" s="22">
        <v>0.37487980136615379</v>
      </c>
      <c r="C133" s="22">
        <v>0.46217720127053169</v>
      </c>
      <c r="D133" s="22">
        <v>0.3078831888316646</v>
      </c>
      <c r="E133" s="22">
        <v>12.627833000000001</v>
      </c>
      <c r="F133" s="22">
        <v>11.212332999999999</v>
      </c>
      <c r="G133" s="22">
        <v>11.514351</v>
      </c>
      <c r="H133" s="22">
        <v>10.928288</v>
      </c>
      <c r="I133" s="1" t="s">
        <v>312</v>
      </c>
      <c r="J133" s="1" t="s">
        <v>313</v>
      </c>
      <c r="K133" s="1" t="s">
        <v>23</v>
      </c>
      <c r="L133" s="1" t="s">
        <v>4</v>
      </c>
      <c r="M133" s="1" t="s">
        <v>16</v>
      </c>
      <c r="N133" s="1" t="s">
        <v>5</v>
      </c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6"/>
      <c r="BD133" s="6"/>
      <c r="BE133" s="6"/>
      <c r="BF133" s="6"/>
      <c r="BG133" s="6"/>
      <c r="BH133" s="6"/>
      <c r="BI133" s="6"/>
      <c r="BJ133" s="6"/>
      <c r="BK133" s="6"/>
      <c r="BL133" s="6"/>
      <c r="BM133" s="6"/>
      <c r="BN133" s="6"/>
      <c r="BO133" s="6"/>
      <c r="BP133" s="6"/>
      <c r="BQ133" s="6"/>
      <c r="BR133" s="6"/>
      <c r="BS133" s="6"/>
      <c r="BT133" s="6"/>
      <c r="BU133" s="6"/>
      <c r="BV133" s="6"/>
      <c r="BW133" s="7"/>
      <c r="BX133" s="7"/>
      <c r="BY133" s="7"/>
      <c r="BZ133" s="7"/>
      <c r="CA133" s="7"/>
      <c r="CB133" s="7"/>
      <c r="CC133" s="7"/>
      <c r="CD133" s="7"/>
      <c r="CE133" s="7"/>
      <c r="CF133" s="7"/>
    </row>
    <row r="134" spans="1:84" s="3" customFormat="1" x14ac:dyDescent="0.15">
      <c r="A134" s="1" t="s">
        <v>274</v>
      </c>
      <c r="B134" s="22">
        <v>1.1862721291061853</v>
      </c>
      <c r="C134" s="22">
        <v>1.3766711697706968</v>
      </c>
      <c r="D134" s="22">
        <v>2.087551804756397</v>
      </c>
      <c r="E134" s="22">
        <v>10.175761</v>
      </c>
      <c r="F134" s="22">
        <v>10.422196</v>
      </c>
      <c r="G134" s="22">
        <v>10.636945000000001</v>
      </c>
      <c r="H134" s="22">
        <v>11.237572999999999</v>
      </c>
      <c r="I134" s="1" t="s">
        <v>275</v>
      </c>
      <c r="J134" s="1" t="s">
        <v>276</v>
      </c>
      <c r="K134" s="1" t="s">
        <v>4</v>
      </c>
      <c r="L134" s="1" t="s">
        <v>249</v>
      </c>
      <c r="M134" s="1" t="s">
        <v>277</v>
      </c>
      <c r="N134" s="1" t="s">
        <v>17</v>
      </c>
      <c r="O134" s="1" t="s">
        <v>278</v>
      </c>
      <c r="P134" s="1" t="s">
        <v>279</v>
      </c>
      <c r="Q134" s="1" t="s">
        <v>280</v>
      </c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5"/>
      <c r="BD134" s="5"/>
      <c r="BE134" s="5"/>
      <c r="BF134" s="5"/>
      <c r="BG134" s="5"/>
      <c r="BH134" s="5"/>
      <c r="BI134" s="5"/>
      <c r="BJ134" s="5"/>
      <c r="BK134" s="5"/>
      <c r="BL134" s="5"/>
      <c r="BM134" s="5"/>
      <c r="BN134" s="5"/>
      <c r="BO134" s="5"/>
      <c r="BP134" s="5"/>
      <c r="BQ134" s="5"/>
      <c r="BR134" s="5"/>
      <c r="BS134" s="5"/>
      <c r="BT134" s="5"/>
      <c r="BU134" s="5"/>
      <c r="BV134" s="5"/>
    </row>
    <row r="135" spans="1:84" s="3" customFormat="1" x14ac:dyDescent="0.15">
      <c r="A135" s="1" t="s">
        <v>258</v>
      </c>
      <c r="B135" s="22">
        <v>0.34883202502555827</v>
      </c>
      <c r="C135" s="22">
        <v>0.66659851101128886</v>
      </c>
      <c r="D135" s="22">
        <v>0.73919504952351034</v>
      </c>
      <c r="E135" s="22">
        <v>9.0837500000000002</v>
      </c>
      <c r="F135" s="22">
        <v>7.5643544</v>
      </c>
      <c r="G135" s="22">
        <v>8.49864</v>
      </c>
      <c r="H135" s="22">
        <v>8.6477769999999996</v>
      </c>
      <c r="I135" s="1" t="s">
        <v>259</v>
      </c>
      <c r="J135" s="1" t="s">
        <v>260</v>
      </c>
      <c r="K135" s="1" t="s">
        <v>16</v>
      </c>
      <c r="L135" s="1" t="s">
        <v>4</v>
      </c>
      <c r="M135" s="1" t="s">
        <v>261</v>
      </c>
      <c r="N135" s="1" t="s">
        <v>262</v>
      </c>
      <c r="O135" s="1" t="s">
        <v>263</v>
      </c>
      <c r="P135" s="1" t="s">
        <v>264</v>
      </c>
      <c r="Q135" s="1" t="s">
        <v>265</v>
      </c>
      <c r="R135" s="1" t="s">
        <v>7</v>
      </c>
      <c r="S135" s="1" t="s">
        <v>266</v>
      </c>
      <c r="T135" s="1" t="s">
        <v>267</v>
      </c>
      <c r="U135" s="1" t="s">
        <v>268</v>
      </c>
      <c r="V135" s="1" t="s">
        <v>269</v>
      </c>
      <c r="W135" s="1" t="s">
        <v>270</v>
      </c>
      <c r="X135" s="1" t="s">
        <v>23</v>
      </c>
      <c r="Y135" s="1" t="s">
        <v>5</v>
      </c>
      <c r="Z135" s="1" t="s">
        <v>49</v>
      </c>
      <c r="AA135" s="1"/>
      <c r="AB135" s="1"/>
      <c r="AC135" s="1"/>
      <c r="AD135" s="1"/>
      <c r="AE135" s="1"/>
      <c r="AF135" s="1"/>
      <c r="AG135" s="1"/>
      <c r="AH135" s="1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5"/>
      <c r="BD135" s="5"/>
      <c r="BE135" s="5"/>
      <c r="BF135" s="5"/>
      <c r="BG135" s="5"/>
      <c r="BH135" s="5"/>
      <c r="BI135" s="5"/>
      <c r="BJ135" s="5"/>
      <c r="BK135" s="5"/>
      <c r="BL135" s="5"/>
      <c r="BM135" s="5"/>
      <c r="BN135" s="5"/>
      <c r="BO135" s="5"/>
      <c r="BP135" s="5"/>
      <c r="BQ135" s="5"/>
      <c r="BR135" s="5"/>
      <c r="BS135" s="5"/>
      <c r="BT135" s="5"/>
      <c r="BU135" s="5"/>
      <c r="BV135" s="5"/>
    </row>
    <row r="136" spans="1:84" s="3" customFormat="1" x14ac:dyDescent="0.15">
      <c r="A136" s="1" t="s">
        <v>212</v>
      </c>
      <c r="B136" s="22">
        <v>0.49503673781659263</v>
      </c>
      <c r="C136" s="22">
        <v>0.80096799398265617</v>
      </c>
      <c r="D136" s="22">
        <v>1.1717432630087925</v>
      </c>
      <c r="E136" s="22">
        <v>11.7724695</v>
      </c>
      <c r="F136" s="22">
        <v>10.758077</v>
      </c>
      <c r="G136" s="22">
        <v>11.452286000000001</v>
      </c>
      <c r="H136" s="22">
        <v>12.001125999999999</v>
      </c>
      <c r="I136" s="1" t="s">
        <v>213</v>
      </c>
      <c r="J136" s="1" t="s">
        <v>214</v>
      </c>
      <c r="K136" s="1" t="s">
        <v>4</v>
      </c>
      <c r="L136" s="1" t="s">
        <v>16</v>
      </c>
      <c r="M136" s="1" t="s">
        <v>77</v>
      </c>
      <c r="N136" s="1" t="s">
        <v>215</v>
      </c>
      <c r="O136" s="1" t="s">
        <v>216</v>
      </c>
      <c r="P136" s="1" t="s">
        <v>217</v>
      </c>
      <c r="Q136" s="1" t="s">
        <v>218</v>
      </c>
      <c r="R136" s="1" t="s">
        <v>219</v>
      </c>
      <c r="S136" s="1" t="s">
        <v>220</v>
      </c>
      <c r="T136" s="1" t="s">
        <v>205</v>
      </c>
      <c r="U136" s="1" t="s">
        <v>221</v>
      </c>
      <c r="V136" s="1" t="s">
        <v>222</v>
      </c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/>
      <c r="AZ136" s="4"/>
      <c r="BA136" s="4"/>
      <c r="BB136" s="4"/>
      <c r="BC136" s="5"/>
      <c r="BD136" s="5"/>
      <c r="BE136" s="5"/>
      <c r="BF136" s="5"/>
      <c r="BG136" s="5"/>
      <c r="BH136" s="5"/>
      <c r="BI136" s="5"/>
      <c r="BJ136" s="5"/>
      <c r="BK136" s="5"/>
      <c r="BL136" s="5"/>
      <c r="BM136" s="5"/>
      <c r="BN136" s="5"/>
      <c r="BO136" s="5"/>
      <c r="BP136" s="5"/>
      <c r="BQ136" s="5"/>
      <c r="BR136" s="5"/>
      <c r="BS136" s="5"/>
      <c r="BT136" s="5"/>
      <c r="BU136" s="5"/>
      <c r="BV136" s="5"/>
    </row>
    <row r="137" spans="1:84" s="3" customFormat="1" x14ac:dyDescent="0.15">
      <c r="A137" s="1" t="s">
        <v>226</v>
      </c>
      <c r="B137" s="22">
        <v>0.19607302858001419</v>
      </c>
      <c r="C137" s="22">
        <v>0.71490130951004771</v>
      </c>
      <c r="D137" s="22">
        <v>1.158685474893326</v>
      </c>
      <c r="E137" s="22">
        <v>12.802338000000001</v>
      </c>
      <c r="F137" s="22">
        <v>10.451801</v>
      </c>
      <c r="G137" s="22">
        <v>12.318154</v>
      </c>
      <c r="H137" s="22">
        <v>13.014827</v>
      </c>
      <c r="I137" s="1" t="s">
        <v>227</v>
      </c>
      <c r="J137" s="1" t="s">
        <v>228</v>
      </c>
      <c r="K137" s="1" t="s">
        <v>16</v>
      </c>
      <c r="L137" s="1" t="s">
        <v>60</v>
      </c>
      <c r="M137" s="1" t="s">
        <v>4</v>
      </c>
      <c r="N137" s="1" t="s">
        <v>17</v>
      </c>
      <c r="O137" s="1" t="s">
        <v>26</v>
      </c>
      <c r="P137" s="1" t="s">
        <v>229</v>
      </c>
      <c r="Q137" s="1" t="s">
        <v>230</v>
      </c>
      <c r="R137" s="1" t="s">
        <v>193</v>
      </c>
      <c r="S137" s="1" t="s">
        <v>231</v>
      </c>
      <c r="T137" s="1" t="s">
        <v>21</v>
      </c>
      <c r="U137" s="1" t="s">
        <v>232</v>
      </c>
      <c r="V137" s="1" t="s">
        <v>22</v>
      </c>
      <c r="W137" s="1" t="s">
        <v>233</v>
      </c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5"/>
      <c r="BD137" s="5"/>
      <c r="BE137" s="5"/>
      <c r="BF137" s="5"/>
      <c r="BG137" s="5"/>
      <c r="BH137" s="5"/>
      <c r="BI137" s="5"/>
      <c r="BJ137" s="5"/>
      <c r="BK137" s="5"/>
      <c r="BL137" s="5"/>
      <c r="BM137" s="5"/>
      <c r="BN137" s="5"/>
      <c r="BO137" s="5"/>
      <c r="BP137" s="5"/>
      <c r="BQ137" s="5"/>
      <c r="BR137" s="5"/>
      <c r="BS137" s="5"/>
      <c r="BT137" s="5"/>
      <c r="BU137" s="5"/>
      <c r="BV137" s="5"/>
    </row>
    <row r="138" spans="1:84" s="3" customFormat="1" x14ac:dyDescent="0.15">
      <c r="A138" s="1" t="s">
        <v>344</v>
      </c>
      <c r="B138" s="22">
        <v>1.2078422131092983</v>
      </c>
      <c r="C138" s="22">
        <v>1.1732024589514556</v>
      </c>
      <c r="D138" s="22">
        <v>0.23253277814907211</v>
      </c>
      <c r="E138" s="22">
        <v>10.594177</v>
      </c>
      <c r="F138" s="22">
        <v>10.866609</v>
      </c>
      <c r="G138" s="22">
        <v>10.824629</v>
      </c>
      <c r="H138" s="22">
        <v>8.4896829999999994</v>
      </c>
      <c r="I138" s="1" t="s">
        <v>345</v>
      </c>
      <c r="J138" s="1" t="s">
        <v>346</v>
      </c>
      <c r="K138" s="1" t="s">
        <v>23</v>
      </c>
      <c r="L138" s="1" t="s">
        <v>4</v>
      </c>
      <c r="M138" s="1" t="s">
        <v>16</v>
      </c>
      <c r="N138" s="1" t="s">
        <v>5</v>
      </c>
      <c r="O138" s="1" t="s">
        <v>171</v>
      </c>
      <c r="P138" s="1" t="s">
        <v>257</v>
      </c>
      <c r="Q138" s="1" t="s">
        <v>128</v>
      </c>
      <c r="R138" s="1" t="s">
        <v>329</v>
      </c>
      <c r="S138" s="1" t="s">
        <v>136</v>
      </c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5"/>
      <c r="BD138" s="5"/>
      <c r="BE138" s="5"/>
      <c r="BF138" s="5"/>
      <c r="BG138" s="5"/>
      <c r="BH138" s="5"/>
      <c r="BI138" s="5"/>
      <c r="BJ138" s="5"/>
      <c r="BK138" s="5"/>
      <c r="BL138" s="5"/>
      <c r="BM138" s="5"/>
      <c r="BN138" s="5"/>
      <c r="BO138" s="5"/>
      <c r="BP138" s="5"/>
      <c r="BQ138" s="5"/>
      <c r="BR138" s="5"/>
      <c r="BS138" s="5"/>
      <c r="BT138" s="5"/>
      <c r="BU138" s="5"/>
      <c r="BV138" s="5"/>
    </row>
    <row r="139" spans="1:84" s="3" customFormat="1" x14ac:dyDescent="0.15">
      <c r="A139" s="1" t="s">
        <v>183</v>
      </c>
      <c r="B139" s="22">
        <v>1.1456115952866697</v>
      </c>
      <c r="C139" s="22">
        <v>0.69296865421575526</v>
      </c>
      <c r="D139" s="22">
        <v>0.35763033018485424</v>
      </c>
      <c r="E139" s="22">
        <v>12.996427000000001</v>
      </c>
      <c r="F139" s="22">
        <v>13.192545000000001</v>
      </c>
      <c r="G139" s="22">
        <v>12.467288999999999</v>
      </c>
      <c r="H139" s="22">
        <v>11.512968000000001</v>
      </c>
      <c r="I139" s="1" t="s">
        <v>184</v>
      </c>
      <c r="J139" s="1" t="s">
        <v>185</v>
      </c>
      <c r="K139" s="1" t="s">
        <v>16</v>
      </c>
      <c r="L139" s="1" t="s">
        <v>5</v>
      </c>
      <c r="M139" s="1" t="s">
        <v>4</v>
      </c>
      <c r="N139" s="1" t="s">
        <v>23</v>
      </c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5"/>
      <c r="BD139" s="5"/>
      <c r="BE139" s="5"/>
      <c r="BF139" s="5"/>
      <c r="BG139" s="5"/>
      <c r="BH139" s="5"/>
      <c r="BI139" s="5"/>
      <c r="BJ139" s="5"/>
      <c r="BK139" s="5"/>
      <c r="BL139" s="5"/>
      <c r="BM139" s="5"/>
      <c r="BN139" s="5"/>
      <c r="BO139" s="5"/>
      <c r="BP139" s="5"/>
      <c r="BQ139" s="5"/>
      <c r="BR139" s="5"/>
      <c r="BS139" s="5"/>
      <c r="BT139" s="5"/>
      <c r="BU139" s="5"/>
      <c r="BV139" s="5"/>
    </row>
    <row r="140" spans="1:84" s="3" customFormat="1" x14ac:dyDescent="0.15">
      <c r="A140" s="1" t="s">
        <v>780</v>
      </c>
      <c r="B140" s="22">
        <v>0.57281143562095693</v>
      </c>
      <c r="C140" s="22">
        <v>0.66860057463212863</v>
      </c>
      <c r="D140" s="22">
        <v>0.38955866223351182</v>
      </c>
      <c r="E140" s="22">
        <v>7.0649185000000001</v>
      </c>
      <c r="F140" s="22">
        <v>6.2610507000000002</v>
      </c>
      <c r="G140" s="22">
        <v>6.4841350000000002</v>
      </c>
      <c r="H140" s="22">
        <v>5.7048310000000004</v>
      </c>
      <c r="I140" s="1" t="s">
        <v>781</v>
      </c>
      <c r="J140" s="1" t="s">
        <v>782</v>
      </c>
      <c r="K140" s="1" t="s">
        <v>23</v>
      </c>
      <c r="L140" s="1" t="s">
        <v>4</v>
      </c>
      <c r="M140" s="1" t="s">
        <v>16</v>
      </c>
      <c r="N140" s="1" t="s">
        <v>17</v>
      </c>
      <c r="O140" s="1" t="s">
        <v>439</v>
      </c>
      <c r="P140" s="1" t="s">
        <v>454</v>
      </c>
      <c r="Q140" s="1" t="s">
        <v>455</v>
      </c>
      <c r="R140" s="1" t="s">
        <v>220</v>
      </c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5"/>
      <c r="BD140" s="5"/>
      <c r="BE140" s="5"/>
      <c r="BF140" s="5"/>
      <c r="BG140" s="5"/>
      <c r="BH140" s="5"/>
      <c r="BI140" s="5"/>
      <c r="BJ140" s="5"/>
      <c r="BK140" s="5"/>
      <c r="BL140" s="5"/>
      <c r="BM140" s="5"/>
      <c r="BN140" s="5"/>
      <c r="BO140" s="5"/>
      <c r="BP140" s="5"/>
      <c r="BQ140" s="5"/>
      <c r="BR140" s="5"/>
      <c r="BS140" s="5"/>
      <c r="BT140" s="5"/>
      <c r="BU140" s="5"/>
      <c r="BV140" s="5"/>
    </row>
    <row r="141" spans="1:84" s="3" customFormat="1" x14ac:dyDescent="0.15">
      <c r="A141" s="1" t="s">
        <v>486</v>
      </c>
      <c r="B141" s="22">
        <v>0.27223857312530847</v>
      </c>
      <c r="C141" s="22">
        <v>0.10192064373713387</v>
      </c>
      <c r="D141" s="22">
        <v>1.1776825366087484E-2</v>
      </c>
      <c r="E141" s="22">
        <v>7.6798963999999996</v>
      </c>
      <c r="F141" s="22">
        <v>5.8028398000000001</v>
      </c>
      <c r="G141" s="22">
        <v>4.3854145999999998</v>
      </c>
      <c r="H141" s="22">
        <v>1.2719909</v>
      </c>
      <c r="I141" s="1" t="s">
        <v>487</v>
      </c>
      <c r="J141" s="1" t="s">
        <v>488</v>
      </c>
      <c r="K141" s="1" t="s">
        <v>16</v>
      </c>
      <c r="L141" s="1" t="s">
        <v>42</v>
      </c>
      <c r="M141" s="1" t="s">
        <v>4</v>
      </c>
      <c r="N141" s="1" t="s">
        <v>489</v>
      </c>
      <c r="O141" s="1" t="s">
        <v>471</v>
      </c>
      <c r="P141" s="1" t="s">
        <v>490</v>
      </c>
      <c r="Q141" s="1" t="s">
        <v>491</v>
      </c>
      <c r="R141" s="1" t="s">
        <v>450</v>
      </c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5"/>
      <c r="BD141" s="5"/>
      <c r="BE141" s="5"/>
      <c r="BF141" s="5"/>
      <c r="BG141" s="5"/>
      <c r="BH141" s="5"/>
      <c r="BI141" s="5"/>
      <c r="BJ141" s="5"/>
      <c r="BK141" s="5"/>
      <c r="BL141" s="5"/>
      <c r="BM141" s="5"/>
      <c r="BN141" s="5"/>
      <c r="BO141" s="5"/>
      <c r="BP141" s="5"/>
      <c r="BQ141" s="5"/>
      <c r="BR141" s="5"/>
      <c r="BS141" s="5"/>
      <c r="BT141" s="5"/>
      <c r="BU141" s="5"/>
      <c r="BV141" s="5"/>
    </row>
    <row r="142" spans="1:84" s="3" customFormat="1" x14ac:dyDescent="0.15">
      <c r="A142" s="1" t="s">
        <v>850</v>
      </c>
      <c r="B142" s="22">
        <v>0.80002334270253739</v>
      </c>
      <c r="C142" s="22">
        <v>1.1943274201669265</v>
      </c>
      <c r="D142" s="22">
        <v>2.2226734399203973</v>
      </c>
      <c r="E142" s="22">
        <v>7.047955</v>
      </c>
      <c r="F142" s="22">
        <v>6.7260689999999999</v>
      </c>
      <c r="G142" s="22">
        <v>7.3041533999999997</v>
      </c>
      <c r="H142" s="22">
        <v>8.2002509999999997</v>
      </c>
      <c r="I142" s="1" t="s">
        <v>851</v>
      </c>
      <c r="J142" s="1" t="s">
        <v>852</v>
      </c>
      <c r="K142" s="1" t="s">
        <v>16</v>
      </c>
      <c r="L142" s="1" t="s">
        <v>42</v>
      </c>
      <c r="M142" s="1" t="s">
        <v>4</v>
      </c>
      <c r="N142" s="1" t="s">
        <v>17</v>
      </c>
      <c r="O142" s="1" t="s">
        <v>162</v>
      </c>
      <c r="P142" s="1" t="s">
        <v>191</v>
      </c>
      <c r="Q142" s="1" t="s">
        <v>114</v>
      </c>
      <c r="R142" s="1" t="s">
        <v>28</v>
      </c>
      <c r="S142" s="1" t="s">
        <v>489</v>
      </c>
      <c r="T142" s="1" t="s">
        <v>44</v>
      </c>
      <c r="U142" s="1" t="s">
        <v>79</v>
      </c>
      <c r="V142" s="1" t="s">
        <v>853</v>
      </c>
      <c r="W142" s="1" t="s">
        <v>55</v>
      </c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6"/>
      <c r="BD142" s="6"/>
      <c r="BE142" s="6"/>
      <c r="BF142" s="6"/>
      <c r="BG142" s="6"/>
      <c r="BH142" s="6"/>
      <c r="BI142" s="6"/>
      <c r="BJ142" s="6"/>
      <c r="BK142" s="6"/>
      <c r="BL142" s="6"/>
      <c r="BM142" s="6"/>
      <c r="BN142" s="6"/>
      <c r="BO142" s="6"/>
      <c r="BP142" s="6"/>
      <c r="BQ142" s="6"/>
      <c r="BR142" s="6"/>
      <c r="BS142" s="6"/>
      <c r="BT142" s="6"/>
      <c r="BU142" s="6"/>
      <c r="BV142" s="6"/>
    </row>
    <row r="143" spans="1:84" s="3" customFormat="1" ht="14.25" x14ac:dyDescent="0.15">
      <c r="A143" s="1" t="s">
        <v>186</v>
      </c>
      <c r="B143" s="22">
        <v>0.31662915300395189</v>
      </c>
      <c r="C143" s="22">
        <v>0.70963594841905098</v>
      </c>
      <c r="D143" s="22">
        <v>0.58520216014899751</v>
      </c>
      <c r="E143" s="22">
        <v>9.7697350000000007</v>
      </c>
      <c r="F143" s="22">
        <v>8.1106010000000008</v>
      </c>
      <c r="G143" s="22">
        <v>9.2748860000000004</v>
      </c>
      <c r="H143" s="22">
        <v>8.9967419999999994</v>
      </c>
      <c r="I143" s="1" t="s">
        <v>187</v>
      </c>
      <c r="J143" s="1" t="s">
        <v>188</v>
      </c>
      <c r="K143" s="1" t="s">
        <v>189</v>
      </c>
      <c r="L143" s="1" t="s">
        <v>16</v>
      </c>
      <c r="M143" s="1" t="s">
        <v>60</v>
      </c>
      <c r="N143" s="1" t="s">
        <v>4</v>
      </c>
      <c r="O143" s="1" t="s">
        <v>46</v>
      </c>
      <c r="P143" s="1" t="s">
        <v>43</v>
      </c>
      <c r="Q143" s="1" t="s">
        <v>28</v>
      </c>
      <c r="R143" s="1" t="s">
        <v>190</v>
      </c>
      <c r="S143" s="1" t="s">
        <v>136</v>
      </c>
      <c r="T143" s="1" t="s">
        <v>191</v>
      </c>
      <c r="U143" s="1" t="s">
        <v>101</v>
      </c>
      <c r="V143" s="1" t="s">
        <v>47</v>
      </c>
      <c r="W143" s="1" t="s">
        <v>192</v>
      </c>
      <c r="X143" s="1" t="s">
        <v>193</v>
      </c>
      <c r="Y143" s="1" t="s">
        <v>194</v>
      </c>
      <c r="Z143" s="1" t="s">
        <v>195</v>
      </c>
      <c r="AA143" s="1" t="s">
        <v>108</v>
      </c>
      <c r="AB143" s="1" t="s">
        <v>45</v>
      </c>
      <c r="AC143" s="1" t="s">
        <v>122</v>
      </c>
      <c r="AD143" s="1" t="s">
        <v>113</v>
      </c>
      <c r="AE143" s="1" t="s">
        <v>116</v>
      </c>
      <c r="AF143" s="1" t="s">
        <v>48</v>
      </c>
      <c r="AG143" s="1" t="s">
        <v>49</v>
      </c>
      <c r="AH143" s="1" t="s">
        <v>50</v>
      </c>
      <c r="AI143" s="4" t="s">
        <v>51</v>
      </c>
      <c r="AJ143" s="4" t="s">
        <v>71</v>
      </c>
      <c r="AK143" s="4" t="s">
        <v>109</v>
      </c>
      <c r="AL143" s="4" t="s">
        <v>56</v>
      </c>
      <c r="AM143" s="4" t="s">
        <v>114</v>
      </c>
      <c r="AN143" s="4"/>
      <c r="AO143" s="4"/>
      <c r="AP143" s="4"/>
      <c r="AQ143" s="4"/>
      <c r="AR143" s="4"/>
      <c r="AS143" s="4"/>
      <c r="AT143" s="2"/>
      <c r="AU143" s="2"/>
      <c r="AV143" s="2"/>
      <c r="AW143" s="2"/>
      <c r="AX143" s="2"/>
      <c r="AY143" s="2"/>
      <c r="AZ143" s="2"/>
      <c r="BA143" s="2"/>
      <c r="BB143" s="2"/>
    </row>
    <row r="144" spans="1:84" s="3" customFormat="1" x14ac:dyDescent="0.15">
      <c r="A144" s="1" t="s">
        <v>540</v>
      </c>
      <c r="B144" s="22">
        <v>1.307438422245941</v>
      </c>
      <c r="C144" s="22">
        <v>2.0985676920604264</v>
      </c>
      <c r="D144" s="22">
        <v>3.5257495570428818</v>
      </c>
      <c r="E144" s="22">
        <v>8.2032419999999995</v>
      </c>
      <c r="F144" s="22">
        <v>8.5899850000000004</v>
      </c>
      <c r="G144" s="22">
        <v>9.2726469999999992</v>
      </c>
      <c r="H144" s="22">
        <v>10.021172</v>
      </c>
      <c r="I144" s="1" t="s">
        <v>541</v>
      </c>
      <c r="J144" s="1" t="s">
        <v>542</v>
      </c>
      <c r="K144" s="1" t="s">
        <v>317</v>
      </c>
      <c r="L144" s="1" t="s">
        <v>16</v>
      </c>
      <c r="M144" s="1" t="s">
        <v>243</v>
      </c>
      <c r="N144" s="1" t="s">
        <v>49</v>
      </c>
      <c r="O144" s="1" t="s">
        <v>4</v>
      </c>
      <c r="P144" s="1" t="s">
        <v>543</v>
      </c>
      <c r="Q144" s="1" t="s">
        <v>544</v>
      </c>
      <c r="R144" s="1" t="s">
        <v>117</v>
      </c>
      <c r="S144" s="1" t="s">
        <v>23</v>
      </c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5"/>
      <c r="BD144" s="5"/>
      <c r="BE144" s="5"/>
      <c r="BF144" s="5"/>
      <c r="BG144" s="5"/>
      <c r="BH144" s="5"/>
      <c r="BI144" s="5"/>
      <c r="BJ144" s="5"/>
      <c r="BK144" s="5"/>
      <c r="BL144" s="5"/>
      <c r="BM144" s="5"/>
      <c r="BN144" s="5"/>
      <c r="BO144" s="5"/>
      <c r="BP144" s="5"/>
      <c r="BQ144" s="5"/>
      <c r="BR144" s="5"/>
      <c r="BS144" s="5"/>
      <c r="BT144" s="5"/>
      <c r="BU144" s="5"/>
      <c r="BV144" s="5"/>
    </row>
    <row r="145" spans="1:84" s="3" customFormat="1" x14ac:dyDescent="0.15">
      <c r="A145" s="1" t="s">
        <v>139</v>
      </c>
      <c r="B145" s="22">
        <v>2.3805220629196286</v>
      </c>
      <c r="C145" s="22">
        <v>0.6937805496947409</v>
      </c>
      <c r="D145" s="22">
        <v>0.66765726261558589</v>
      </c>
      <c r="E145" s="22">
        <v>8.193244</v>
      </c>
      <c r="F145" s="22">
        <v>9.4445219999999992</v>
      </c>
      <c r="G145" s="22">
        <v>7.6657953000000001</v>
      </c>
      <c r="H145" s="22">
        <v>7.6104235999999998</v>
      </c>
      <c r="I145" s="1" t="s">
        <v>140</v>
      </c>
      <c r="J145" s="1" t="s">
        <v>141</v>
      </c>
      <c r="K145" s="1" t="s">
        <v>4</v>
      </c>
      <c r="L145" s="1" t="s">
        <v>16</v>
      </c>
      <c r="M145" s="1" t="s">
        <v>5</v>
      </c>
      <c r="N145" s="1" t="s">
        <v>53</v>
      </c>
      <c r="O145" s="1" t="s">
        <v>66</v>
      </c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5"/>
      <c r="BD145" s="5"/>
      <c r="BE145" s="5"/>
      <c r="BF145" s="5"/>
      <c r="BG145" s="5"/>
      <c r="BH145" s="5"/>
      <c r="BI145" s="5"/>
      <c r="BJ145" s="5"/>
      <c r="BK145" s="5"/>
      <c r="BL145" s="5"/>
      <c r="BM145" s="5"/>
      <c r="BN145" s="5"/>
      <c r="BO145" s="5"/>
      <c r="BP145" s="5"/>
      <c r="BQ145" s="5"/>
      <c r="BR145" s="5"/>
      <c r="BS145" s="5"/>
      <c r="BT145" s="5"/>
      <c r="BU145" s="5"/>
      <c r="BV145" s="5"/>
    </row>
    <row r="146" spans="1:84" s="3" customFormat="1" ht="14.25" x14ac:dyDescent="0.15">
      <c r="A146" s="1" t="s">
        <v>935</v>
      </c>
      <c r="B146" s="22">
        <v>0.60295962264202263</v>
      </c>
      <c r="C146" s="22">
        <v>0.64910735118469365</v>
      </c>
      <c r="D146" s="22">
        <v>0.28462474520895642</v>
      </c>
      <c r="E146" s="22">
        <v>7.7225109999999999</v>
      </c>
      <c r="F146" s="22">
        <v>6.9926443000000003</v>
      </c>
      <c r="G146" s="22">
        <v>7.0990399999999996</v>
      </c>
      <c r="H146" s="22">
        <v>5.9096440000000001</v>
      </c>
      <c r="I146" s="1" t="s">
        <v>936</v>
      </c>
      <c r="J146" s="1" t="s">
        <v>937</v>
      </c>
      <c r="K146" s="1" t="s">
        <v>938</v>
      </c>
      <c r="L146" s="1" t="s">
        <v>249</v>
      </c>
      <c r="M146" s="1" t="s">
        <v>939</v>
      </c>
      <c r="N146" s="1" t="s">
        <v>940</v>
      </c>
      <c r="O146" s="1" t="s">
        <v>3</v>
      </c>
      <c r="P146" s="1" t="s">
        <v>256</v>
      </c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4"/>
      <c r="AU146" s="4"/>
      <c r="AV146" s="4"/>
      <c r="AW146" s="4"/>
      <c r="AX146" s="4"/>
      <c r="AY146" s="4"/>
      <c r="AZ146" s="4"/>
      <c r="BA146" s="4"/>
      <c r="BB146" s="4"/>
      <c r="BC146" s="5"/>
      <c r="BD146" s="5"/>
      <c r="BE146" s="5"/>
      <c r="BF146" s="5"/>
      <c r="BG146" s="5"/>
      <c r="BH146" s="5"/>
      <c r="BI146" s="5"/>
      <c r="BJ146" s="5"/>
      <c r="BK146" s="5"/>
      <c r="BL146" s="5"/>
      <c r="BM146" s="5"/>
      <c r="BN146" s="5"/>
      <c r="BO146" s="5"/>
      <c r="BP146" s="5"/>
      <c r="BQ146" s="5"/>
      <c r="BR146" s="5"/>
      <c r="BS146" s="5"/>
      <c r="BT146" s="5"/>
      <c r="BU146" s="5"/>
      <c r="BV146" s="5"/>
    </row>
    <row r="147" spans="1:84" s="3" customFormat="1" x14ac:dyDescent="0.15">
      <c r="A147" s="1" t="s">
        <v>783</v>
      </c>
      <c r="B147" s="22">
        <v>0.61108056375605402</v>
      </c>
      <c r="C147" s="22">
        <v>0.40675297416783807</v>
      </c>
      <c r="D147" s="22">
        <v>9.4979600617255369E-2</v>
      </c>
      <c r="E147" s="22">
        <v>8.1600064999999997</v>
      </c>
      <c r="F147" s="22">
        <v>7.4494410000000002</v>
      </c>
      <c r="G147" s="22">
        <v>6.8622313000000004</v>
      </c>
      <c r="H147" s="22">
        <v>4.7637679999999998</v>
      </c>
      <c r="I147" s="1" t="s">
        <v>784</v>
      </c>
      <c r="J147" s="1" t="s">
        <v>785</v>
      </c>
      <c r="K147" s="1" t="s">
        <v>189</v>
      </c>
      <c r="L147" s="1" t="s">
        <v>16</v>
      </c>
      <c r="M147" s="1" t="s">
        <v>60</v>
      </c>
      <c r="N147" s="1" t="s">
        <v>4</v>
      </c>
      <c r="O147" s="1" t="s">
        <v>5</v>
      </c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5"/>
      <c r="BD147" s="5"/>
      <c r="BE147" s="5"/>
      <c r="BF147" s="5"/>
      <c r="BG147" s="5"/>
      <c r="BH147" s="5"/>
      <c r="BI147" s="5"/>
      <c r="BJ147" s="5"/>
      <c r="BK147" s="5"/>
      <c r="BL147" s="5"/>
      <c r="BM147" s="5"/>
      <c r="BN147" s="5"/>
      <c r="BO147" s="5"/>
      <c r="BP147" s="5"/>
      <c r="BQ147" s="5"/>
      <c r="BR147" s="5"/>
      <c r="BS147" s="5"/>
      <c r="BT147" s="5"/>
      <c r="BU147" s="5"/>
      <c r="BV147" s="5"/>
    </row>
    <row r="148" spans="1:84" s="3" customFormat="1" x14ac:dyDescent="0.15">
      <c r="A148" s="1" t="s">
        <v>803</v>
      </c>
      <c r="B148" s="22">
        <v>1.0729917622204486</v>
      </c>
      <c r="C148" s="22">
        <v>1.0909847987555852</v>
      </c>
      <c r="D148" s="22">
        <v>0.37546361172618464</v>
      </c>
      <c r="E148" s="22">
        <v>10.281359</v>
      </c>
      <c r="F148" s="22">
        <v>10.382998000000001</v>
      </c>
      <c r="G148" s="22">
        <v>10.40699</v>
      </c>
      <c r="H148" s="22">
        <v>8.8681040000000007</v>
      </c>
      <c r="I148" s="1" t="s">
        <v>804</v>
      </c>
      <c r="J148" s="1" t="s">
        <v>805</v>
      </c>
      <c r="K148" s="1" t="s">
        <v>16</v>
      </c>
      <c r="L148" s="1" t="s">
        <v>5</v>
      </c>
      <c r="M148" s="1" t="s">
        <v>37</v>
      </c>
      <c r="N148" s="1" t="s">
        <v>4</v>
      </c>
      <c r="O148" s="1" t="s">
        <v>136</v>
      </c>
      <c r="P148" s="1" t="s">
        <v>32</v>
      </c>
      <c r="Q148" s="1" t="s">
        <v>806</v>
      </c>
      <c r="R148" s="1" t="s">
        <v>36</v>
      </c>
      <c r="S148" s="1" t="s">
        <v>38</v>
      </c>
      <c r="T148" s="1" t="s">
        <v>23</v>
      </c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5"/>
      <c r="BD148" s="5"/>
      <c r="BE148" s="5"/>
      <c r="BF148" s="5"/>
      <c r="BG148" s="5"/>
      <c r="BH148" s="5"/>
      <c r="BI148" s="5"/>
      <c r="BJ148" s="5"/>
      <c r="BK148" s="5"/>
      <c r="BL148" s="5"/>
      <c r="BM148" s="5"/>
      <c r="BN148" s="5"/>
      <c r="BO148" s="5"/>
      <c r="BP148" s="5"/>
      <c r="BQ148" s="5"/>
      <c r="BR148" s="5"/>
      <c r="BS148" s="5"/>
      <c r="BT148" s="5"/>
      <c r="BU148" s="5"/>
      <c r="BV148" s="5"/>
    </row>
    <row r="149" spans="1:84" s="3" customFormat="1" x14ac:dyDescent="0.15">
      <c r="A149" s="1" t="s">
        <v>741</v>
      </c>
      <c r="B149" s="22">
        <v>1.0442947738658028</v>
      </c>
      <c r="C149" s="22">
        <v>0.53751987313935545</v>
      </c>
      <c r="D149" s="22">
        <v>0.43326001397055935</v>
      </c>
      <c r="E149" s="22">
        <v>11.732393</v>
      </c>
      <c r="F149" s="22">
        <v>11.794922</v>
      </c>
      <c r="G149" s="22">
        <v>10.836783</v>
      </c>
      <c r="H149" s="22">
        <v>10.525698</v>
      </c>
      <c r="I149" s="1" t="s">
        <v>742</v>
      </c>
      <c r="J149" s="1" t="s">
        <v>743</v>
      </c>
      <c r="K149" s="1" t="s">
        <v>16</v>
      </c>
      <c r="L149" s="1" t="s">
        <v>4</v>
      </c>
      <c r="M149" s="1" t="s">
        <v>46</v>
      </c>
      <c r="N149" s="1" t="s">
        <v>49</v>
      </c>
      <c r="O149" s="1" t="s">
        <v>28</v>
      </c>
      <c r="P149" s="1" t="s">
        <v>80</v>
      </c>
      <c r="Q149" s="1" t="s">
        <v>33</v>
      </c>
      <c r="R149" s="1" t="s">
        <v>744</v>
      </c>
      <c r="S149" s="1" t="s">
        <v>745</v>
      </c>
      <c r="T149" s="1" t="s">
        <v>62</v>
      </c>
      <c r="U149" s="1" t="s">
        <v>746</v>
      </c>
      <c r="V149" s="1" t="s">
        <v>351</v>
      </c>
      <c r="W149" s="1" t="s">
        <v>747</v>
      </c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5"/>
      <c r="BD149" s="5"/>
      <c r="BE149" s="5"/>
      <c r="BF149" s="5"/>
      <c r="BG149" s="5"/>
      <c r="BH149" s="5"/>
      <c r="BI149" s="5"/>
      <c r="BJ149" s="5"/>
      <c r="BK149" s="5"/>
      <c r="BL149" s="5"/>
      <c r="BM149" s="5"/>
      <c r="BN149" s="5"/>
      <c r="BO149" s="5"/>
      <c r="BP149" s="5"/>
      <c r="BQ149" s="5"/>
      <c r="BR149" s="5"/>
      <c r="BS149" s="5"/>
      <c r="BT149" s="5"/>
      <c r="BU149" s="5"/>
      <c r="BV149" s="5"/>
    </row>
    <row r="150" spans="1:84" s="3" customFormat="1" x14ac:dyDescent="0.15">
      <c r="A150" s="1" t="s">
        <v>570</v>
      </c>
      <c r="B150" s="22">
        <v>0.48948837419602731</v>
      </c>
      <c r="C150" s="22">
        <v>0.69952877076013631</v>
      </c>
      <c r="D150" s="22">
        <v>1.2976382940016093</v>
      </c>
      <c r="E150" s="22">
        <v>7.6409497000000002</v>
      </c>
      <c r="F150" s="22">
        <v>6.6102961999999996</v>
      </c>
      <c r="G150" s="22">
        <v>7.1254049999999998</v>
      </c>
      <c r="H150" s="22">
        <v>8.0168379999999999</v>
      </c>
      <c r="I150" s="1" t="s">
        <v>571</v>
      </c>
      <c r="J150" s="1" t="s">
        <v>572</v>
      </c>
      <c r="K150" s="1" t="s">
        <v>16</v>
      </c>
      <c r="L150" s="1" t="s">
        <v>573</v>
      </c>
      <c r="M150" s="1" t="s">
        <v>4</v>
      </c>
      <c r="N150" s="1" t="s">
        <v>335</v>
      </c>
      <c r="O150" s="1" t="s">
        <v>205</v>
      </c>
      <c r="P150" s="1" t="s">
        <v>574</v>
      </c>
      <c r="Q150" s="1" t="s">
        <v>575</v>
      </c>
      <c r="R150" s="1" t="s">
        <v>576</v>
      </c>
      <c r="S150" s="1" t="s">
        <v>455</v>
      </c>
      <c r="T150" s="1" t="s">
        <v>577</v>
      </c>
      <c r="U150" s="1" t="s">
        <v>418</v>
      </c>
      <c r="V150" s="1" t="s">
        <v>450</v>
      </c>
      <c r="W150" s="1" t="s">
        <v>10</v>
      </c>
      <c r="X150" s="1" t="s">
        <v>578</v>
      </c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5"/>
      <c r="BD150" s="5"/>
      <c r="BE150" s="5"/>
      <c r="BF150" s="5"/>
      <c r="BG150" s="5"/>
      <c r="BH150" s="5"/>
      <c r="BI150" s="5"/>
      <c r="BJ150" s="5"/>
      <c r="BK150" s="5"/>
      <c r="BL150" s="5"/>
      <c r="BM150" s="5"/>
      <c r="BN150" s="5"/>
      <c r="BO150" s="5"/>
      <c r="BP150" s="5"/>
      <c r="BQ150" s="5"/>
      <c r="BR150" s="5"/>
      <c r="BS150" s="5"/>
      <c r="BT150" s="5"/>
      <c r="BU150" s="5"/>
      <c r="BV150" s="5"/>
    </row>
    <row r="151" spans="1:84" s="3" customFormat="1" x14ac:dyDescent="0.15">
      <c r="A151" s="1" t="s">
        <v>701</v>
      </c>
      <c r="B151" s="22">
        <v>7.8465621614854877</v>
      </c>
      <c r="C151" s="22">
        <v>1.2374955179968647</v>
      </c>
      <c r="D151" s="22">
        <v>0.35994732452955136</v>
      </c>
      <c r="E151" s="22">
        <v>4.5396236999999999</v>
      </c>
      <c r="F151" s="22">
        <v>7.5116844</v>
      </c>
      <c r="G151" s="22">
        <v>4.8470469999999999</v>
      </c>
      <c r="H151" s="22">
        <v>3.0654813999999999</v>
      </c>
      <c r="I151" s="1" t="s">
        <v>702</v>
      </c>
      <c r="J151" s="1" t="s">
        <v>703</v>
      </c>
      <c r="K151" s="1" t="s">
        <v>23</v>
      </c>
      <c r="L151" s="1" t="s">
        <v>4</v>
      </c>
      <c r="M151" s="1" t="s">
        <v>16</v>
      </c>
      <c r="N151" s="1" t="s">
        <v>5</v>
      </c>
      <c r="O151" s="1" t="s">
        <v>60</v>
      </c>
      <c r="P151" s="1" t="s">
        <v>704</v>
      </c>
      <c r="Q151" s="1" t="s">
        <v>705</v>
      </c>
      <c r="R151" s="1" t="s">
        <v>706</v>
      </c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5"/>
      <c r="BD151" s="5"/>
      <c r="BE151" s="5"/>
      <c r="BF151" s="5"/>
      <c r="BG151" s="5"/>
      <c r="BH151" s="5"/>
      <c r="BI151" s="5"/>
      <c r="BJ151" s="5"/>
      <c r="BK151" s="5"/>
      <c r="BL151" s="5"/>
      <c r="BM151" s="5"/>
      <c r="BN151" s="5"/>
      <c r="BO151" s="5"/>
      <c r="BP151" s="5"/>
      <c r="BQ151" s="5"/>
      <c r="BR151" s="5"/>
      <c r="BS151" s="5"/>
      <c r="BT151" s="5"/>
      <c r="BU151" s="5"/>
      <c r="BV151" s="5"/>
    </row>
    <row r="152" spans="1:84" s="3" customFormat="1" ht="14.25" x14ac:dyDescent="0.15">
      <c r="A152" s="1" t="s">
        <v>949</v>
      </c>
      <c r="B152" s="22">
        <v>1.2683535950665958</v>
      </c>
      <c r="C152" s="22">
        <v>1.1092526501885689</v>
      </c>
      <c r="D152" s="22">
        <v>0.39796101121583916</v>
      </c>
      <c r="E152" s="22">
        <v>13.460027999999999</v>
      </c>
      <c r="F152" s="22">
        <v>13.802985</v>
      </c>
      <c r="G152" s="22">
        <v>13.609616000000001</v>
      </c>
      <c r="H152" s="22">
        <v>12.130727</v>
      </c>
      <c r="I152" s="1" t="s">
        <v>950</v>
      </c>
      <c r="J152" s="1" t="s">
        <v>951</v>
      </c>
      <c r="K152" s="1" t="s">
        <v>892</v>
      </c>
      <c r="L152" s="1" t="s">
        <v>893</v>
      </c>
      <c r="M152" s="1" t="s">
        <v>894</v>
      </c>
      <c r="N152" s="1" t="s">
        <v>294</v>
      </c>
      <c r="O152" s="1" t="s">
        <v>895</v>
      </c>
      <c r="P152" s="1" t="s">
        <v>3</v>
      </c>
      <c r="Q152" s="1" t="s">
        <v>795</v>
      </c>
      <c r="R152" s="1" t="s">
        <v>305</v>
      </c>
      <c r="S152" s="1" t="s">
        <v>256</v>
      </c>
      <c r="T152" s="1" t="s">
        <v>896</v>
      </c>
      <c r="U152" s="1" t="s">
        <v>897</v>
      </c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4"/>
      <c r="AU152" s="4"/>
      <c r="AV152" s="4"/>
      <c r="AW152" s="4"/>
      <c r="AX152" s="4"/>
      <c r="AY152" s="4"/>
      <c r="AZ152" s="4"/>
      <c r="BA152" s="4"/>
      <c r="BB152" s="4"/>
      <c r="BC152" s="5"/>
      <c r="BD152" s="5"/>
      <c r="BE152" s="5"/>
      <c r="BF152" s="5"/>
      <c r="BG152" s="5"/>
      <c r="BH152" s="5"/>
      <c r="BI152" s="5"/>
      <c r="BJ152" s="5"/>
      <c r="BK152" s="5"/>
      <c r="BL152" s="5"/>
      <c r="BM152" s="5"/>
      <c r="BN152" s="5"/>
      <c r="BO152" s="5"/>
      <c r="BP152" s="5"/>
      <c r="BQ152" s="5"/>
      <c r="BR152" s="5"/>
      <c r="BS152" s="5"/>
      <c r="BT152" s="5"/>
      <c r="BU152" s="5"/>
      <c r="BV152" s="5"/>
    </row>
    <row r="153" spans="1:84" s="3" customFormat="1" x14ac:dyDescent="0.15">
      <c r="A153" s="1" t="s">
        <v>206</v>
      </c>
      <c r="B153" s="22">
        <v>1.2516548614198528</v>
      </c>
      <c r="C153" s="22">
        <v>0.91915195885946244</v>
      </c>
      <c r="D153" s="22">
        <v>0.23618910134517748</v>
      </c>
      <c r="E153" s="22">
        <v>7.3267316999999998</v>
      </c>
      <c r="F153" s="22">
        <v>7.6505685000000003</v>
      </c>
      <c r="G153" s="22">
        <v>7.2051069999999999</v>
      </c>
      <c r="H153" s="22">
        <v>5.2447460000000001</v>
      </c>
      <c r="I153" s="1" t="s">
        <v>207</v>
      </c>
      <c r="J153" s="1" t="s">
        <v>208</v>
      </c>
      <c r="K153" s="1" t="s">
        <v>23</v>
      </c>
      <c r="L153" s="1" t="s">
        <v>4</v>
      </c>
      <c r="M153" s="1" t="s">
        <v>16</v>
      </c>
      <c r="N153" s="1" t="s">
        <v>5</v>
      </c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5"/>
      <c r="BD153" s="5"/>
      <c r="BE153" s="5"/>
      <c r="BF153" s="5"/>
      <c r="BG153" s="5"/>
      <c r="BH153" s="5"/>
      <c r="BI153" s="5"/>
      <c r="BJ153" s="5"/>
      <c r="BK153" s="5"/>
      <c r="BL153" s="5"/>
      <c r="BM153" s="5"/>
      <c r="BN153" s="5"/>
      <c r="BO153" s="5"/>
      <c r="BP153" s="5"/>
      <c r="BQ153" s="5"/>
      <c r="BR153" s="5"/>
      <c r="BS153" s="5"/>
      <c r="BT153" s="5"/>
      <c r="BU153" s="5"/>
      <c r="BV153" s="5"/>
      <c r="BW153" s="5"/>
      <c r="BX153" s="5"/>
      <c r="BY153" s="5"/>
      <c r="BZ153" s="5"/>
      <c r="CA153" s="5"/>
      <c r="CB153" s="5"/>
      <c r="CC153" s="5"/>
      <c r="CD153" s="5"/>
      <c r="CE153" s="5"/>
      <c r="CF153" s="5"/>
    </row>
    <row r="154" spans="1:84" s="3" customFormat="1" x14ac:dyDescent="0.15">
      <c r="A154" s="1" t="s">
        <v>331</v>
      </c>
      <c r="B154" s="22">
        <v>1.0030206443064669</v>
      </c>
      <c r="C154" s="22">
        <v>1.1839742463517078</v>
      </c>
      <c r="D154" s="22">
        <v>5.8462438257219693</v>
      </c>
      <c r="E154" s="22">
        <v>5.0590279999999996</v>
      </c>
      <c r="F154" s="22">
        <v>5.0633793000000002</v>
      </c>
      <c r="G154" s="22">
        <v>5.3026657000000004</v>
      </c>
      <c r="H154" s="22">
        <v>7.6065379999999996</v>
      </c>
      <c r="I154" s="1" t="s">
        <v>332</v>
      </c>
      <c r="J154" s="1" t="s">
        <v>333</v>
      </c>
      <c r="K154" s="1" t="s">
        <v>16</v>
      </c>
      <c r="L154" s="1" t="s">
        <v>42</v>
      </c>
      <c r="M154" s="1" t="s">
        <v>4</v>
      </c>
      <c r="N154" s="1" t="s">
        <v>334</v>
      </c>
      <c r="O154" s="1" t="s">
        <v>335</v>
      </c>
      <c r="P154" s="1" t="s">
        <v>205</v>
      </c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5"/>
      <c r="BD154" s="5"/>
      <c r="BE154" s="5"/>
      <c r="BF154" s="5"/>
      <c r="BG154" s="5"/>
      <c r="BH154" s="5"/>
      <c r="BI154" s="5"/>
      <c r="BJ154" s="5"/>
      <c r="BK154" s="5"/>
      <c r="BL154" s="5"/>
      <c r="BM154" s="5"/>
      <c r="BN154" s="5"/>
      <c r="BO154" s="5"/>
      <c r="BP154" s="5"/>
      <c r="BQ154" s="5"/>
      <c r="BR154" s="5"/>
      <c r="BS154" s="5"/>
      <c r="BT154" s="5"/>
      <c r="BU154" s="5"/>
      <c r="BV154" s="5"/>
    </row>
    <row r="155" spans="1:84" s="3" customFormat="1" x14ac:dyDescent="0.15">
      <c r="A155" s="1" t="s">
        <v>302</v>
      </c>
      <c r="B155" s="22">
        <v>0.55234286563432122</v>
      </c>
      <c r="C155" s="22">
        <v>0.45953128850547642</v>
      </c>
      <c r="D155" s="22">
        <v>0.41766101733236893</v>
      </c>
      <c r="E155" s="22">
        <v>8.9246680000000005</v>
      </c>
      <c r="F155" s="22">
        <v>8.0683039999999995</v>
      </c>
      <c r="G155" s="22">
        <v>7.8029029999999997</v>
      </c>
      <c r="H155" s="22">
        <v>7.6650723999999997</v>
      </c>
      <c r="I155" s="1" t="s">
        <v>303</v>
      </c>
      <c r="J155" s="1" t="s">
        <v>304</v>
      </c>
      <c r="K155" s="1" t="s">
        <v>23</v>
      </c>
      <c r="L155" s="1" t="s">
        <v>16</v>
      </c>
      <c r="M155" s="1" t="s">
        <v>4</v>
      </c>
      <c r="N155" s="1" t="s">
        <v>17</v>
      </c>
      <c r="O155" s="1" t="s">
        <v>305</v>
      </c>
      <c r="P155" s="1" t="s">
        <v>306</v>
      </c>
      <c r="Q155" s="1" t="s">
        <v>257</v>
      </c>
      <c r="R155" s="1" t="s">
        <v>128</v>
      </c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5"/>
      <c r="BD155" s="5"/>
      <c r="BE155" s="5"/>
      <c r="BF155" s="5"/>
      <c r="BG155" s="5"/>
      <c r="BH155" s="5"/>
      <c r="BI155" s="5"/>
      <c r="BJ155" s="5"/>
      <c r="BK155" s="5"/>
      <c r="BL155" s="5"/>
      <c r="BM155" s="5"/>
      <c r="BN155" s="5"/>
      <c r="BO155" s="5"/>
      <c r="BP155" s="5"/>
      <c r="BQ155" s="5"/>
      <c r="BR155" s="5"/>
      <c r="BS155" s="5"/>
      <c r="BT155" s="5"/>
      <c r="BU155" s="5"/>
      <c r="BV155" s="5"/>
    </row>
    <row r="156" spans="1:84" s="3" customFormat="1" x14ac:dyDescent="0.15">
      <c r="A156" s="1" t="s">
        <v>665</v>
      </c>
      <c r="B156" s="22">
        <v>0.66442579995360629</v>
      </c>
      <c r="C156" s="22">
        <v>0.63780132507430787</v>
      </c>
      <c r="D156" s="22">
        <v>0.41952392689699125</v>
      </c>
      <c r="E156" s="22">
        <v>9.7061790000000006</v>
      </c>
      <c r="F156" s="22">
        <v>9.1163589999999992</v>
      </c>
      <c r="G156" s="22">
        <v>9.0573580000000007</v>
      </c>
      <c r="H156" s="22">
        <v>8.453004</v>
      </c>
      <c r="I156" s="1" t="s">
        <v>666</v>
      </c>
      <c r="J156" s="1" t="s">
        <v>667</v>
      </c>
      <c r="K156" s="1" t="s">
        <v>16</v>
      </c>
      <c r="L156" s="1" t="s">
        <v>42</v>
      </c>
      <c r="M156" s="1" t="s">
        <v>4</v>
      </c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5"/>
      <c r="BD156" s="5"/>
      <c r="BE156" s="5"/>
      <c r="BF156" s="5"/>
      <c r="BG156" s="5"/>
      <c r="BH156" s="5"/>
      <c r="BI156" s="5"/>
      <c r="BJ156" s="5"/>
      <c r="BK156" s="5"/>
      <c r="BL156" s="5"/>
      <c r="BM156" s="5"/>
      <c r="BN156" s="5"/>
      <c r="BO156" s="5"/>
      <c r="BP156" s="5"/>
      <c r="BQ156" s="5"/>
      <c r="BR156" s="5"/>
      <c r="BS156" s="5"/>
      <c r="BT156" s="5"/>
      <c r="BU156" s="5"/>
      <c r="BV156" s="5"/>
    </row>
    <row r="157" spans="1:84" s="3" customFormat="1" x14ac:dyDescent="0.15">
      <c r="A157" s="1" t="s">
        <v>271</v>
      </c>
      <c r="B157" s="22">
        <v>1.96448002714425</v>
      </c>
      <c r="C157" s="22">
        <v>4.2143350017473784</v>
      </c>
      <c r="D157" s="22">
        <v>1.8360851926289239</v>
      </c>
      <c r="E157" s="22">
        <v>8.3109210000000004</v>
      </c>
      <c r="F157" s="22">
        <v>9.2850684999999995</v>
      </c>
      <c r="G157" s="22">
        <v>10.386226000000001</v>
      </c>
      <c r="H157" s="22">
        <v>9.1875540000000004</v>
      </c>
      <c r="I157" s="1" t="s">
        <v>272</v>
      </c>
      <c r="J157" s="1" t="s">
        <v>273</v>
      </c>
      <c r="K157" s="1" t="s">
        <v>189</v>
      </c>
      <c r="L157" s="1" t="s">
        <v>16</v>
      </c>
      <c r="M157" s="1" t="s">
        <v>4</v>
      </c>
      <c r="N157" s="1" t="s">
        <v>5</v>
      </c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5"/>
      <c r="BD157" s="5"/>
      <c r="BE157" s="5"/>
      <c r="BF157" s="5"/>
      <c r="BG157" s="5"/>
      <c r="BH157" s="5"/>
      <c r="BI157" s="5"/>
      <c r="BJ157" s="5"/>
      <c r="BK157" s="5"/>
      <c r="BL157" s="5"/>
      <c r="BM157" s="5"/>
      <c r="BN157" s="5"/>
      <c r="BO157" s="5"/>
      <c r="BP157" s="5"/>
      <c r="BQ157" s="5"/>
      <c r="BR157" s="5"/>
      <c r="BS157" s="5"/>
      <c r="BT157" s="5"/>
      <c r="BU157" s="5"/>
      <c r="BV157" s="5"/>
    </row>
    <row r="158" spans="1:84" s="3" customFormat="1" x14ac:dyDescent="0.15">
      <c r="A158" s="1" t="s">
        <v>201</v>
      </c>
      <c r="B158" s="22">
        <v>0.49249978504248143</v>
      </c>
      <c r="C158" s="22">
        <v>0.76078884601452246</v>
      </c>
      <c r="D158" s="22">
        <v>0.61266443040815788</v>
      </c>
      <c r="E158" s="22">
        <v>10.892516000000001</v>
      </c>
      <c r="F158" s="22">
        <v>9.870711</v>
      </c>
      <c r="G158" s="22">
        <v>10.498084</v>
      </c>
      <c r="H158" s="22">
        <v>10.185684999999999</v>
      </c>
      <c r="I158" s="1" t="s">
        <v>202</v>
      </c>
      <c r="J158" s="1" t="s">
        <v>203</v>
      </c>
      <c r="K158" s="1" t="s">
        <v>4</v>
      </c>
      <c r="L158" s="1" t="s">
        <v>16</v>
      </c>
      <c r="M158" s="1" t="s">
        <v>204</v>
      </c>
      <c r="N158" s="1" t="s">
        <v>205</v>
      </c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5"/>
      <c r="BD158" s="5"/>
      <c r="BE158" s="5"/>
      <c r="BF158" s="5"/>
      <c r="BG158" s="5"/>
      <c r="BH158" s="5"/>
      <c r="BI158" s="5"/>
      <c r="BJ158" s="5"/>
      <c r="BK158" s="5"/>
      <c r="BL158" s="5"/>
      <c r="BM158" s="5"/>
      <c r="BN158" s="5"/>
      <c r="BO158" s="5"/>
      <c r="BP158" s="5"/>
      <c r="BQ158" s="5"/>
      <c r="BR158" s="5"/>
      <c r="BS158" s="5"/>
      <c r="BT158" s="5"/>
      <c r="BU158" s="5"/>
      <c r="BV158" s="5"/>
    </row>
    <row r="159" spans="1:84" s="3" customFormat="1" x14ac:dyDescent="0.15">
      <c r="A159" s="1" t="s">
        <v>748</v>
      </c>
      <c r="B159" s="22">
        <v>0.49689777949782898</v>
      </c>
      <c r="C159" s="22">
        <v>0.73398627952590345</v>
      </c>
      <c r="D159" s="22">
        <v>0.59056837206152923</v>
      </c>
      <c r="E159" s="22">
        <v>12.057739</v>
      </c>
      <c r="F159" s="22">
        <v>11.04876</v>
      </c>
      <c r="G159" s="22">
        <v>11.611564</v>
      </c>
      <c r="H159" s="22">
        <v>11.297915</v>
      </c>
      <c r="I159" s="1" t="s">
        <v>749</v>
      </c>
      <c r="J159" s="1" t="s">
        <v>750</v>
      </c>
      <c r="K159" s="1" t="s">
        <v>16</v>
      </c>
      <c r="L159" s="1" t="s">
        <v>4</v>
      </c>
      <c r="M159" s="1" t="s">
        <v>751</v>
      </c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5"/>
      <c r="BD159" s="5"/>
      <c r="BE159" s="5"/>
      <c r="BF159" s="5"/>
      <c r="BG159" s="5"/>
      <c r="BH159" s="5"/>
      <c r="BI159" s="5"/>
      <c r="BJ159" s="5"/>
      <c r="BK159" s="5"/>
      <c r="BL159" s="5"/>
      <c r="BM159" s="5"/>
      <c r="BN159" s="5"/>
      <c r="BO159" s="5"/>
      <c r="BP159" s="5"/>
      <c r="BQ159" s="5"/>
      <c r="BR159" s="5"/>
      <c r="BS159" s="5"/>
      <c r="BT159" s="5"/>
      <c r="BU159" s="5"/>
      <c r="BV159" s="5"/>
    </row>
    <row r="160" spans="1:84" s="3" customFormat="1" x14ac:dyDescent="0.15">
      <c r="A160" s="1" t="s">
        <v>314</v>
      </c>
      <c r="B160" s="22">
        <v>0.93887304886896294</v>
      </c>
      <c r="C160" s="22">
        <v>1.0971680378185806</v>
      </c>
      <c r="D160" s="22">
        <v>2.3525363258722636</v>
      </c>
      <c r="E160" s="22">
        <v>10.052079000000001</v>
      </c>
      <c r="F160" s="22">
        <v>9.9610810000000001</v>
      </c>
      <c r="G160" s="22">
        <v>10.1858635</v>
      </c>
      <c r="H160" s="22">
        <v>11.286296</v>
      </c>
      <c r="I160" s="1" t="s">
        <v>315</v>
      </c>
      <c r="J160" s="1" t="s">
        <v>316</v>
      </c>
      <c r="K160" s="1" t="s">
        <v>317</v>
      </c>
      <c r="L160" s="1" t="s">
        <v>4</v>
      </c>
      <c r="M160" s="1" t="s">
        <v>5</v>
      </c>
      <c r="N160" s="1" t="s">
        <v>318</v>
      </c>
      <c r="O160" s="1" t="s">
        <v>23</v>
      </c>
      <c r="P160" s="1" t="s">
        <v>319</v>
      </c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5"/>
      <c r="BD160" s="5"/>
      <c r="BE160" s="5"/>
      <c r="BF160" s="5"/>
      <c r="BG160" s="5"/>
      <c r="BH160" s="5"/>
      <c r="BI160" s="5"/>
      <c r="BJ160" s="5"/>
      <c r="BK160" s="5"/>
      <c r="BL160" s="5"/>
      <c r="BM160" s="5"/>
      <c r="BN160" s="5"/>
      <c r="BO160" s="5"/>
      <c r="BP160" s="5"/>
      <c r="BQ160" s="5"/>
      <c r="BR160" s="5"/>
      <c r="BS160" s="5"/>
      <c r="BT160" s="5"/>
      <c r="BU160" s="5"/>
      <c r="BV160" s="5"/>
    </row>
    <row r="161" spans="1:84" s="3" customFormat="1" x14ac:dyDescent="0.15">
      <c r="A161" s="1" t="s">
        <v>594</v>
      </c>
      <c r="B161" s="22">
        <v>0.44696259294914709</v>
      </c>
      <c r="C161" s="22">
        <v>0.67577036989396522</v>
      </c>
      <c r="D161" s="22">
        <v>0.33736635306541901</v>
      </c>
      <c r="E161" s="22">
        <v>13.760688</v>
      </c>
      <c r="F161" s="22">
        <v>12.598914000000001</v>
      </c>
      <c r="G161" s="22">
        <v>13.195292999999999</v>
      </c>
      <c r="H161" s="22">
        <v>12.193076</v>
      </c>
      <c r="I161" s="1" t="s">
        <v>595</v>
      </c>
      <c r="J161" s="1" t="s">
        <v>596</v>
      </c>
      <c r="K161" s="1" t="s">
        <v>189</v>
      </c>
      <c r="L161" s="1" t="s">
        <v>16</v>
      </c>
      <c r="M161" s="1" t="s">
        <v>60</v>
      </c>
      <c r="N161" s="1" t="s">
        <v>4</v>
      </c>
      <c r="O161" s="1" t="s">
        <v>5</v>
      </c>
      <c r="P161" s="1" t="s">
        <v>171</v>
      </c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5"/>
      <c r="BD161" s="5"/>
      <c r="BE161" s="5"/>
      <c r="BF161" s="5"/>
      <c r="BG161" s="5"/>
      <c r="BH161" s="5"/>
      <c r="BI161" s="5"/>
      <c r="BJ161" s="5"/>
      <c r="BK161" s="5"/>
      <c r="BL161" s="5"/>
      <c r="BM161" s="5"/>
      <c r="BN161" s="5"/>
      <c r="BO161" s="5"/>
      <c r="BP161" s="5"/>
      <c r="BQ161" s="5"/>
      <c r="BR161" s="5"/>
      <c r="BS161" s="5"/>
      <c r="BT161" s="5"/>
      <c r="BU161" s="5"/>
      <c r="BV161" s="5"/>
    </row>
    <row r="162" spans="1:84" s="3" customFormat="1" x14ac:dyDescent="0.15">
      <c r="A162" s="1" t="s">
        <v>234</v>
      </c>
      <c r="B162" s="22">
        <v>0.37270614219991327</v>
      </c>
      <c r="C162" s="22">
        <v>0.55181397525561049</v>
      </c>
      <c r="D162" s="22">
        <v>0.93211638008356168</v>
      </c>
      <c r="E162" s="22">
        <v>7.9882555000000002</v>
      </c>
      <c r="F162" s="22">
        <v>6.5643659999999997</v>
      </c>
      <c r="G162" s="22">
        <v>7.1305094000000002</v>
      </c>
      <c r="H162" s="22">
        <v>7.8868375000000004</v>
      </c>
      <c r="I162" s="1" t="s">
        <v>235</v>
      </c>
      <c r="J162" s="1" t="s">
        <v>236</v>
      </c>
      <c r="K162" s="1" t="s">
        <v>4</v>
      </c>
      <c r="L162" s="1" t="s">
        <v>16</v>
      </c>
      <c r="M162" s="1" t="s">
        <v>5</v>
      </c>
      <c r="N162" s="1" t="s">
        <v>53</v>
      </c>
      <c r="O162" s="1" t="s">
        <v>177</v>
      </c>
      <c r="P162" s="1" t="s">
        <v>66</v>
      </c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5"/>
      <c r="BD162" s="5"/>
      <c r="BE162" s="5"/>
      <c r="BF162" s="5"/>
      <c r="BG162" s="5"/>
      <c r="BH162" s="5"/>
      <c r="BI162" s="5"/>
      <c r="BJ162" s="5"/>
      <c r="BK162" s="5"/>
      <c r="BL162" s="5"/>
      <c r="BM162" s="5"/>
      <c r="BN162" s="5"/>
      <c r="BO162" s="5"/>
      <c r="BP162" s="5"/>
      <c r="BQ162" s="5"/>
      <c r="BR162" s="5"/>
      <c r="BS162" s="5"/>
      <c r="BT162" s="5"/>
      <c r="BU162" s="5"/>
      <c r="BV162" s="5"/>
    </row>
    <row r="163" spans="1:84" s="3" customFormat="1" x14ac:dyDescent="0.15">
      <c r="A163" s="1" t="s">
        <v>634</v>
      </c>
      <c r="B163" s="22">
        <v>1.5172407235830259</v>
      </c>
      <c r="C163" s="22">
        <v>0.78990458425355847</v>
      </c>
      <c r="D163" s="22">
        <v>0.20313334679170189</v>
      </c>
      <c r="E163" s="22">
        <v>6.4209719999999999</v>
      </c>
      <c r="F163" s="22">
        <v>7.0224219999999997</v>
      </c>
      <c r="G163" s="22">
        <v>6.0807222999999997</v>
      </c>
      <c r="H163" s="22">
        <v>4.1214709999999997</v>
      </c>
      <c r="I163" s="1" t="s">
        <v>635</v>
      </c>
      <c r="J163" s="1" t="s">
        <v>636</v>
      </c>
      <c r="K163" s="1" t="s">
        <v>16</v>
      </c>
      <c r="L163" s="1" t="s">
        <v>42</v>
      </c>
      <c r="M163" s="1" t="s">
        <v>536</v>
      </c>
      <c r="N163" s="1" t="s">
        <v>4</v>
      </c>
      <c r="O163" s="1" t="s">
        <v>637</v>
      </c>
      <c r="P163" s="1" t="s">
        <v>638</v>
      </c>
      <c r="Q163" s="1" t="s">
        <v>639</v>
      </c>
      <c r="R163" s="1" t="s">
        <v>640</v>
      </c>
      <c r="S163" s="1" t="s">
        <v>37</v>
      </c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5"/>
      <c r="BD163" s="5"/>
      <c r="BE163" s="5"/>
      <c r="BF163" s="5"/>
      <c r="BG163" s="5"/>
      <c r="BH163" s="5"/>
      <c r="BI163" s="5"/>
      <c r="BJ163" s="5"/>
      <c r="BK163" s="5"/>
      <c r="BL163" s="5"/>
      <c r="BM163" s="5"/>
      <c r="BN163" s="5"/>
      <c r="BO163" s="5"/>
      <c r="BP163" s="5"/>
      <c r="BQ163" s="5"/>
      <c r="BR163" s="5"/>
      <c r="BS163" s="5"/>
      <c r="BT163" s="5"/>
      <c r="BU163" s="5"/>
      <c r="BV163" s="5"/>
    </row>
    <row r="164" spans="1:84" s="3" customFormat="1" x14ac:dyDescent="0.15">
      <c r="A164" s="1" t="s">
        <v>683</v>
      </c>
      <c r="B164" s="22">
        <v>9.1707104311993266</v>
      </c>
      <c r="C164" s="22">
        <v>1.0165791171767955</v>
      </c>
      <c r="D164" s="22">
        <v>0.7003152942093045</v>
      </c>
      <c r="E164" s="22">
        <v>7.1310004999999999</v>
      </c>
      <c r="F164" s="22">
        <v>10.328034000000001</v>
      </c>
      <c r="G164" s="22">
        <v>7.1547229999999997</v>
      </c>
      <c r="H164" s="22">
        <v>6.6170770000000001</v>
      </c>
      <c r="I164" s="1" t="s">
        <v>684</v>
      </c>
      <c r="J164" s="1" t="s">
        <v>685</v>
      </c>
      <c r="K164" s="1" t="s">
        <v>4</v>
      </c>
      <c r="L164" s="1" t="s">
        <v>16</v>
      </c>
      <c r="M164" s="1" t="s">
        <v>62</v>
      </c>
      <c r="N164" s="1" t="s">
        <v>86</v>
      </c>
      <c r="O164" s="1" t="s">
        <v>5</v>
      </c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  <c r="AZ164" s="4"/>
      <c r="BA164" s="4"/>
      <c r="BB164" s="4"/>
      <c r="BC164" s="5"/>
      <c r="BD164" s="5"/>
      <c r="BE164" s="5"/>
      <c r="BF164" s="5"/>
      <c r="BG164" s="5"/>
      <c r="BH164" s="5"/>
      <c r="BI164" s="5"/>
      <c r="BJ164" s="5"/>
      <c r="BK164" s="5"/>
      <c r="BL164" s="5"/>
      <c r="BM164" s="5"/>
      <c r="BN164" s="5"/>
      <c r="BO164" s="5"/>
      <c r="BP164" s="5"/>
      <c r="BQ164" s="5"/>
      <c r="BR164" s="5"/>
      <c r="BS164" s="5"/>
      <c r="BT164" s="5"/>
      <c r="BU164" s="5"/>
      <c r="BV164" s="5"/>
    </row>
    <row r="165" spans="1:84" s="3" customFormat="1" x14ac:dyDescent="0.15">
      <c r="A165" s="1" t="s">
        <v>755</v>
      </c>
      <c r="B165" s="22">
        <v>13.222371044685259</v>
      </c>
      <c r="C165" s="22">
        <v>1.051922923976212</v>
      </c>
      <c r="D165" s="22">
        <v>1.0193512755876686</v>
      </c>
      <c r="E165" s="22">
        <v>7.1020979999999998</v>
      </c>
      <c r="F165" s="22">
        <v>10.827007</v>
      </c>
      <c r="G165" s="22">
        <v>7.1751269999999998</v>
      </c>
      <c r="H165" s="22">
        <v>7.1297493000000003</v>
      </c>
      <c r="I165" s="1" t="s">
        <v>684</v>
      </c>
      <c r="J165" s="1" t="s">
        <v>685</v>
      </c>
      <c r="K165" s="1" t="s">
        <v>4</v>
      </c>
      <c r="L165" s="1" t="s">
        <v>16</v>
      </c>
      <c r="M165" s="1" t="s">
        <v>62</v>
      </c>
      <c r="N165" s="1" t="s">
        <v>86</v>
      </c>
      <c r="O165" s="1" t="s">
        <v>5</v>
      </c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5"/>
      <c r="BD165" s="5"/>
      <c r="BE165" s="5"/>
      <c r="BF165" s="5"/>
      <c r="BG165" s="5"/>
      <c r="BH165" s="5"/>
      <c r="BI165" s="5"/>
      <c r="BJ165" s="5"/>
      <c r="BK165" s="5"/>
      <c r="BL165" s="5"/>
      <c r="BM165" s="5"/>
      <c r="BN165" s="5"/>
      <c r="BO165" s="5"/>
      <c r="BP165" s="5"/>
      <c r="BQ165" s="5"/>
      <c r="BR165" s="5"/>
      <c r="BS165" s="5"/>
      <c r="BT165" s="5"/>
      <c r="BU165" s="5"/>
      <c r="BV165" s="5"/>
    </row>
    <row r="166" spans="1:84" s="5" customFormat="1" x14ac:dyDescent="0.15">
      <c r="A166" s="1" t="s">
        <v>63</v>
      </c>
      <c r="B166" s="22">
        <v>0.58932688976921088</v>
      </c>
      <c r="C166" s="22">
        <v>0.53462307034625212</v>
      </c>
      <c r="D166" s="22">
        <v>0.37011563843650291</v>
      </c>
      <c r="E166" s="22">
        <v>7.638274</v>
      </c>
      <c r="F166" s="22">
        <v>6.8754140000000001</v>
      </c>
      <c r="G166" s="22">
        <v>6.7348679999999996</v>
      </c>
      <c r="H166" s="22">
        <v>6.2043220000000003</v>
      </c>
      <c r="I166" s="1" t="s">
        <v>64</v>
      </c>
      <c r="J166" s="1" t="s">
        <v>65</v>
      </c>
      <c r="K166" s="1" t="s">
        <v>23</v>
      </c>
      <c r="L166" s="1" t="s">
        <v>16</v>
      </c>
      <c r="M166" s="1" t="s">
        <v>4</v>
      </c>
      <c r="N166" s="1" t="s">
        <v>5</v>
      </c>
      <c r="O166" s="1" t="s">
        <v>66</v>
      </c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  <c r="AY166" s="4"/>
      <c r="AZ166" s="4"/>
      <c r="BA166" s="4"/>
      <c r="BB166" s="4"/>
      <c r="BW166" s="3"/>
      <c r="BX166" s="3"/>
      <c r="BY166" s="3"/>
      <c r="BZ166" s="3"/>
      <c r="CA166" s="3"/>
      <c r="CB166" s="3"/>
      <c r="CC166" s="3"/>
      <c r="CD166" s="3"/>
      <c r="CE166" s="3"/>
      <c r="CF166" s="3"/>
    </row>
    <row r="167" spans="1:84" s="3" customFormat="1" x14ac:dyDescent="0.15">
      <c r="A167" s="1" t="s">
        <v>98</v>
      </c>
      <c r="B167" s="22">
        <v>0.77000461622951399</v>
      </c>
      <c r="C167" s="22">
        <v>0.35446301296305821</v>
      </c>
      <c r="D167" s="22">
        <v>0.22344711146088622</v>
      </c>
      <c r="E167" s="22">
        <v>9.7700569999999995</v>
      </c>
      <c r="F167" s="22">
        <v>9.3929960000000001</v>
      </c>
      <c r="G167" s="22">
        <v>8.2737639999999999</v>
      </c>
      <c r="H167" s="22">
        <v>7.6080623000000003</v>
      </c>
      <c r="I167" s="1" t="s">
        <v>99</v>
      </c>
      <c r="J167" s="1" t="s">
        <v>100</v>
      </c>
      <c r="K167" s="1" t="s">
        <v>16</v>
      </c>
      <c r="L167" s="1" t="s">
        <v>60</v>
      </c>
      <c r="M167" s="1" t="s">
        <v>4</v>
      </c>
      <c r="N167" s="1" t="s">
        <v>5</v>
      </c>
      <c r="O167" s="1" t="s">
        <v>101</v>
      </c>
      <c r="P167" s="1" t="s">
        <v>29</v>
      </c>
      <c r="Q167" s="1" t="s">
        <v>79</v>
      </c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5"/>
      <c r="BD167" s="5"/>
      <c r="BE167" s="5"/>
      <c r="BF167" s="5"/>
      <c r="BG167" s="5"/>
      <c r="BH167" s="5"/>
      <c r="BI167" s="5"/>
      <c r="BJ167" s="5"/>
      <c r="BK167" s="5"/>
      <c r="BL167" s="5"/>
      <c r="BM167" s="5"/>
      <c r="BN167" s="5"/>
      <c r="BO167" s="5"/>
      <c r="BP167" s="5"/>
      <c r="BQ167" s="5"/>
      <c r="BR167" s="5"/>
      <c r="BS167" s="5"/>
      <c r="BT167" s="5"/>
      <c r="BU167" s="5"/>
      <c r="BV167" s="5"/>
    </row>
    <row r="168" spans="1:84" s="3" customFormat="1" x14ac:dyDescent="0.15">
      <c r="A168" s="1" t="s">
        <v>165</v>
      </c>
      <c r="B168" s="22">
        <v>0.92869257141464656</v>
      </c>
      <c r="C168" s="22">
        <v>0.45849344082927462</v>
      </c>
      <c r="D168" s="22">
        <v>9.3064231749602822E-2</v>
      </c>
      <c r="E168" s="22">
        <v>9.806298</v>
      </c>
      <c r="F168" s="22">
        <v>9.6995710000000006</v>
      </c>
      <c r="G168" s="22">
        <v>8.6812710000000006</v>
      </c>
      <c r="H168" s="22">
        <v>6.3806685999999999</v>
      </c>
      <c r="I168" s="1" t="s">
        <v>166</v>
      </c>
      <c r="J168" s="1" t="s">
        <v>167</v>
      </c>
      <c r="K168" s="1" t="s">
        <v>4</v>
      </c>
      <c r="L168" s="1" t="s">
        <v>16</v>
      </c>
      <c r="M168" s="1" t="s">
        <v>5</v>
      </c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  <c r="AX168" s="4"/>
      <c r="AY168" s="4"/>
      <c r="AZ168" s="4"/>
      <c r="BA168" s="4"/>
      <c r="BB168" s="4"/>
      <c r="BC168" s="5"/>
      <c r="BD168" s="5"/>
      <c r="BE168" s="5"/>
      <c r="BF168" s="5"/>
      <c r="BG168" s="5"/>
      <c r="BH168" s="5"/>
      <c r="BI168" s="5"/>
      <c r="BJ168" s="5"/>
      <c r="BK168" s="5"/>
      <c r="BL168" s="5"/>
      <c r="BM168" s="5"/>
      <c r="BN168" s="5"/>
      <c r="BO168" s="5"/>
      <c r="BP168" s="5"/>
      <c r="BQ168" s="5"/>
      <c r="BR168" s="5"/>
      <c r="BS168" s="5"/>
      <c r="BT168" s="5"/>
      <c r="BU168" s="5"/>
      <c r="BV168" s="5"/>
    </row>
    <row r="169" spans="1:84" s="3" customFormat="1" x14ac:dyDescent="0.15">
      <c r="A169" s="1" t="s">
        <v>707</v>
      </c>
      <c r="B169" s="22">
        <v>1.2053704481129752</v>
      </c>
      <c r="C169" s="22">
        <v>1.5584097407035158</v>
      </c>
      <c r="D169" s="22">
        <v>2.0605059077117738</v>
      </c>
      <c r="E169" s="22">
        <v>7.8480654000000003</v>
      </c>
      <c r="F169" s="22">
        <v>8.1175420000000003</v>
      </c>
      <c r="G169" s="22">
        <v>8.4881399999999996</v>
      </c>
      <c r="H169" s="22">
        <v>8.8910640000000001</v>
      </c>
      <c r="I169" s="1" t="s">
        <v>708</v>
      </c>
      <c r="J169" s="1" t="s">
        <v>709</v>
      </c>
      <c r="K169" s="1" t="s">
        <v>710</v>
      </c>
      <c r="L169" s="1" t="s">
        <v>711</v>
      </c>
      <c r="M169" s="1" t="s">
        <v>712</v>
      </c>
      <c r="N169" s="1" t="s">
        <v>713</v>
      </c>
      <c r="O169" s="1" t="s">
        <v>714</v>
      </c>
      <c r="P169" s="1" t="s">
        <v>16</v>
      </c>
      <c r="Q169" s="1" t="s">
        <v>715</v>
      </c>
      <c r="R169" s="1" t="s">
        <v>4</v>
      </c>
      <c r="S169" s="1" t="s">
        <v>716</v>
      </c>
      <c r="T169" s="1" t="s">
        <v>717</v>
      </c>
      <c r="U169" s="1" t="s">
        <v>718</v>
      </c>
      <c r="V169" s="1" t="s">
        <v>719</v>
      </c>
      <c r="W169" s="1" t="s">
        <v>720</v>
      </c>
      <c r="X169" s="1" t="s">
        <v>721</v>
      </c>
      <c r="Y169" s="1" t="s">
        <v>722</v>
      </c>
      <c r="Z169" s="1" t="s">
        <v>301</v>
      </c>
      <c r="AA169" s="1" t="s">
        <v>723</v>
      </c>
      <c r="AB169" s="1" t="s">
        <v>724</v>
      </c>
      <c r="AC169" s="1" t="s">
        <v>725</v>
      </c>
      <c r="AD169" s="1" t="s">
        <v>726</v>
      </c>
      <c r="AE169" s="1" t="s">
        <v>727</v>
      </c>
      <c r="AF169" s="1" t="s">
        <v>728</v>
      </c>
      <c r="AG169" s="1" t="s">
        <v>729</v>
      </c>
      <c r="AH169" s="1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  <c r="AX169" s="4"/>
      <c r="AY169" s="4"/>
      <c r="AZ169" s="4"/>
      <c r="BA169" s="4"/>
      <c r="BB169" s="4"/>
      <c r="BC169" s="5"/>
      <c r="BD169" s="5"/>
      <c r="BE169" s="5"/>
      <c r="BF169" s="5"/>
      <c r="BG169" s="5"/>
      <c r="BH169" s="5"/>
      <c r="BI169" s="5"/>
      <c r="BJ169" s="5"/>
      <c r="BK169" s="5"/>
      <c r="BL169" s="5"/>
      <c r="BM169" s="5"/>
      <c r="BN169" s="5"/>
      <c r="BO169" s="5"/>
      <c r="BP169" s="5"/>
      <c r="BQ169" s="5"/>
      <c r="BR169" s="5"/>
      <c r="BS169" s="5"/>
      <c r="BT169" s="5"/>
      <c r="BU169" s="5"/>
      <c r="BV169" s="5"/>
    </row>
    <row r="170" spans="1:84" s="3" customFormat="1" x14ac:dyDescent="0.15">
      <c r="A170" s="1" t="s">
        <v>616</v>
      </c>
      <c r="B170" s="22">
        <v>0.18875555393900059</v>
      </c>
      <c r="C170" s="22">
        <v>1.2788871807602027</v>
      </c>
      <c r="D170" s="22">
        <v>0.64415107792865001</v>
      </c>
      <c r="E170" s="22">
        <v>8.1659710000000008</v>
      </c>
      <c r="F170" s="22">
        <v>5.7605620000000002</v>
      </c>
      <c r="G170" s="22">
        <v>8.5208600000000008</v>
      </c>
      <c r="H170" s="22">
        <v>7.5314420000000002</v>
      </c>
      <c r="I170" s="1" t="s">
        <v>617</v>
      </c>
      <c r="J170" s="1" t="s">
        <v>618</v>
      </c>
      <c r="K170" s="1" t="s">
        <v>3</v>
      </c>
      <c r="L170" s="1" t="s">
        <v>4</v>
      </c>
      <c r="M170" s="1" t="s">
        <v>5</v>
      </c>
      <c r="N170" s="1" t="s">
        <v>6</v>
      </c>
      <c r="O170" s="1" t="s">
        <v>7</v>
      </c>
      <c r="P170" s="1" t="s">
        <v>8</v>
      </c>
      <c r="Q170" s="1" t="s">
        <v>9</v>
      </c>
      <c r="R170" s="1" t="s">
        <v>10</v>
      </c>
      <c r="S170" s="1" t="s">
        <v>11</v>
      </c>
      <c r="T170" s="1" t="s">
        <v>12</v>
      </c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  <c r="AY170" s="4"/>
      <c r="AZ170" s="4"/>
      <c r="BA170" s="4"/>
      <c r="BB170" s="4"/>
      <c r="BC170" s="5"/>
      <c r="BD170" s="5"/>
      <c r="BE170" s="5"/>
      <c r="BF170" s="5"/>
      <c r="BG170" s="5"/>
      <c r="BH170" s="5"/>
      <c r="BI170" s="5"/>
      <c r="BJ170" s="5"/>
      <c r="BK170" s="5"/>
      <c r="BL170" s="5"/>
      <c r="BM170" s="5"/>
      <c r="BN170" s="5"/>
      <c r="BO170" s="5"/>
      <c r="BP170" s="5"/>
      <c r="BQ170" s="5"/>
      <c r="BR170" s="5"/>
      <c r="BS170" s="5"/>
      <c r="BT170" s="5"/>
      <c r="BU170" s="5"/>
      <c r="BV170" s="5"/>
      <c r="BW170" s="8"/>
      <c r="BX170" s="8"/>
      <c r="BY170" s="8"/>
      <c r="BZ170" s="8"/>
      <c r="CA170" s="8"/>
      <c r="CB170" s="8"/>
      <c r="CC170" s="8"/>
      <c r="CD170" s="8"/>
      <c r="CE170" s="8"/>
      <c r="CF170" s="8"/>
    </row>
    <row r="171" spans="1:84" s="3" customFormat="1" x14ac:dyDescent="0.15">
      <c r="A171" s="1" t="s">
        <v>621</v>
      </c>
      <c r="B171" s="22">
        <v>1.8451622732047059</v>
      </c>
      <c r="C171" s="22">
        <v>0.97866953785690558</v>
      </c>
      <c r="D171" s="22">
        <v>0.12049907692978039</v>
      </c>
      <c r="E171" s="22">
        <v>7.6322502999999999</v>
      </c>
      <c r="F171" s="22">
        <v>8.5159979999999997</v>
      </c>
      <c r="G171" s="22">
        <v>7.6011439999999997</v>
      </c>
      <c r="H171" s="22">
        <v>4.5793442999999998</v>
      </c>
      <c r="I171" s="1" t="s">
        <v>622</v>
      </c>
      <c r="J171" s="1" t="s">
        <v>623</v>
      </c>
      <c r="K171" s="1" t="s">
        <v>189</v>
      </c>
      <c r="L171" s="1" t="s">
        <v>16</v>
      </c>
      <c r="M171" s="1" t="s">
        <v>60</v>
      </c>
      <c r="N171" s="1" t="s">
        <v>23</v>
      </c>
      <c r="O171" s="1" t="s">
        <v>46</v>
      </c>
      <c r="P171" s="1" t="s">
        <v>56</v>
      </c>
      <c r="Q171" s="1" t="s">
        <v>4</v>
      </c>
      <c r="R171" s="1" t="s">
        <v>136</v>
      </c>
      <c r="S171" s="1" t="s">
        <v>191</v>
      </c>
      <c r="T171" s="1" t="s">
        <v>101</v>
      </c>
      <c r="U171" s="1" t="s">
        <v>17</v>
      </c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  <c r="AY171" s="4"/>
      <c r="AZ171" s="4"/>
      <c r="BA171" s="4"/>
      <c r="BB171" s="4"/>
      <c r="BC171" s="5"/>
      <c r="BD171" s="5"/>
      <c r="BE171" s="5"/>
      <c r="BF171" s="5"/>
      <c r="BG171" s="5"/>
      <c r="BH171" s="5"/>
      <c r="BI171" s="5"/>
      <c r="BJ171" s="5"/>
      <c r="BK171" s="5"/>
      <c r="BL171" s="5"/>
      <c r="BM171" s="5"/>
      <c r="BN171" s="5"/>
      <c r="BO171" s="5"/>
      <c r="BP171" s="5"/>
      <c r="BQ171" s="5"/>
      <c r="BR171" s="5"/>
      <c r="BS171" s="5"/>
      <c r="BT171" s="5"/>
      <c r="BU171" s="5"/>
      <c r="BV171" s="5"/>
    </row>
    <row r="172" spans="1:84" s="3" customFormat="1" ht="14.25" x14ac:dyDescent="0.15">
      <c r="A172" s="1" t="s">
        <v>911</v>
      </c>
      <c r="B172" s="22">
        <v>1.1472286831190515</v>
      </c>
      <c r="C172" s="22">
        <v>1.0157391824138735</v>
      </c>
      <c r="D172" s="22">
        <v>0.4633121751992228</v>
      </c>
      <c r="E172" s="22">
        <v>11.292019</v>
      </c>
      <c r="F172" s="22">
        <v>11.490171999999999</v>
      </c>
      <c r="G172" s="22">
        <v>11.314549</v>
      </c>
      <c r="H172" s="22">
        <v>10.1820755</v>
      </c>
      <c r="I172" s="1" t="s">
        <v>912</v>
      </c>
      <c r="J172" s="1" t="s">
        <v>913</v>
      </c>
      <c r="K172" s="1" t="s">
        <v>878</v>
      </c>
      <c r="L172" s="1" t="s">
        <v>874</v>
      </c>
      <c r="M172" s="1" t="s">
        <v>914</v>
      </c>
      <c r="N172" s="1" t="s">
        <v>915</v>
      </c>
      <c r="O172" s="1" t="s">
        <v>916</v>
      </c>
      <c r="P172" s="1" t="s">
        <v>114</v>
      </c>
      <c r="Q172" s="1" t="s">
        <v>256</v>
      </c>
      <c r="R172" s="1" t="s">
        <v>17</v>
      </c>
      <c r="S172" s="1" t="s">
        <v>917</v>
      </c>
      <c r="T172" s="1" t="s">
        <v>875</v>
      </c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4"/>
      <c r="AU172" s="4"/>
      <c r="AV172" s="4"/>
      <c r="AW172" s="4"/>
      <c r="AX172" s="4"/>
      <c r="AY172" s="4"/>
      <c r="AZ172" s="4"/>
      <c r="BA172" s="4"/>
      <c r="BB172" s="4"/>
      <c r="BC172" s="5"/>
      <c r="BD172" s="5"/>
      <c r="BE172" s="5"/>
      <c r="BF172" s="5"/>
      <c r="BG172" s="5"/>
      <c r="BH172" s="5"/>
      <c r="BI172" s="5"/>
      <c r="BJ172" s="5"/>
      <c r="BK172" s="5"/>
      <c r="BL172" s="5"/>
      <c r="BM172" s="5"/>
      <c r="BN172" s="5"/>
      <c r="BO172" s="5"/>
      <c r="BP172" s="5"/>
      <c r="BQ172" s="5"/>
      <c r="BR172" s="5"/>
      <c r="BS172" s="5"/>
      <c r="BT172" s="5"/>
      <c r="BU172" s="5"/>
      <c r="BV172" s="5"/>
      <c r="BW172" s="5"/>
      <c r="BX172" s="5"/>
      <c r="BY172" s="5"/>
      <c r="BZ172" s="5"/>
      <c r="CA172" s="5"/>
      <c r="CB172" s="5"/>
      <c r="CC172" s="5"/>
      <c r="CD172" s="5"/>
      <c r="CE172" s="5"/>
      <c r="CF172" s="5"/>
    </row>
    <row r="173" spans="1:84" s="3" customFormat="1" x14ac:dyDescent="0.15">
      <c r="A173" s="1" t="s">
        <v>168</v>
      </c>
      <c r="B173" s="22">
        <v>0.70486701517145844</v>
      </c>
      <c r="C173" s="22">
        <v>0.9789166963488668</v>
      </c>
      <c r="D173" s="22">
        <v>0.4071950701109856</v>
      </c>
      <c r="E173" s="22">
        <v>10.220876000000001</v>
      </c>
      <c r="F173" s="22">
        <v>9.7162989999999994</v>
      </c>
      <c r="G173" s="22">
        <v>10.190134</v>
      </c>
      <c r="H173" s="22">
        <v>8.9246680000000005</v>
      </c>
      <c r="I173" s="1" t="s">
        <v>169</v>
      </c>
      <c r="J173" s="1" t="s">
        <v>170</v>
      </c>
      <c r="K173" s="1" t="s">
        <v>23</v>
      </c>
      <c r="L173" s="1" t="s">
        <v>16</v>
      </c>
      <c r="M173" s="1" t="s">
        <v>4</v>
      </c>
      <c r="N173" s="1" t="s">
        <v>17</v>
      </c>
      <c r="O173" s="1" t="s">
        <v>171</v>
      </c>
      <c r="P173" s="1" t="s">
        <v>172</v>
      </c>
      <c r="Q173" s="1" t="s">
        <v>173</v>
      </c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  <c r="AZ173" s="4"/>
      <c r="BA173" s="4"/>
      <c r="BB173" s="4"/>
      <c r="BC173" s="5"/>
      <c r="BD173" s="5"/>
      <c r="BE173" s="5"/>
      <c r="BF173" s="5"/>
      <c r="BG173" s="5"/>
      <c r="BH173" s="5"/>
      <c r="BI173" s="5"/>
      <c r="BJ173" s="5"/>
      <c r="BK173" s="5"/>
      <c r="BL173" s="5"/>
      <c r="BM173" s="5"/>
      <c r="BN173" s="5"/>
      <c r="BO173" s="5"/>
      <c r="BP173" s="5"/>
      <c r="BQ173" s="5"/>
      <c r="BR173" s="5"/>
      <c r="BS173" s="5"/>
      <c r="BT173" s="5"/>
      <c r="BU173" s="5"/>
      <c r="BV173" s="5"/>
    </row>
    <row r="174" spans="1:84" s="3" customFormat="1" x14ac:dyDescent="0.15">
      <c r="A174" s="1" t="s">
        <v>735</v>
      </c>
      <c r="B174" s="22">
        <v>5.5697458567725748</v>
      </c>
      <c r="C174" s="22">
        <v>1.3093615325179766</v>
      </c>
      <c r="D174" s="22">
        <v>0.95009060030030201</v>
      </c>
      <c r="E174" s="22">
        <v>5.6768780000000003</v>
      </c>
      <c r="F174" s="22">
        <v>8.1544895000000004</v>
      </c>
      <c r="G174" s="22">
        <v>6.0657414999999997</v>
      </c>
      <c r="H174" s="22">
        <v>5.6030150000000001</v>
      </c>
      <c r="I174" s="1" t="s">
        <v>736</v>
      </c>
      <c r="J174" s="1" t="s">
        <v>737</v>
      </c>
      <c r="K174" s="1" t="s">
        <v>4</v>
      </c>
      <c r="L174" s="1" t="s">
        <v>16</v>
      </c>
      <c r="M174" s="1" t="s">
        <v>62</v>
      </c>
      <c r="N174" s="1" t="s">
        <v>86</v>
      </c>
      <c r="O174" s="1" t="s">
        <v>5</v>
      </c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  <c r="AZ174" s="4"/>
      <c r="BA174" s="4"/>
      <c r="BB174" s="4"/>
      <c r="BC174" s="5"/>
      <c r="BD174" s="5"/>
      <c r="BE174" s="5"/>
      <c r="BF174" s="5"/>
      <c r="BG174" s="5"/>
      <c r="BH174" s="5"/>
      <c r="BI174" s="5"/>
      <c r="BJ174" s="5"/>
      <c r="BK174" s="5"/>
      <c r="BL174" s="5"/>
      <c r="BM174" s="5"/>
      <c r="BN174" s="5"/>
      <c r="BO174" s="5"/>
      <c r="BP174" s="5"/>
      <c r="BQ174" s="5"/>
      <c r="BR174" s="5"/>
      <c r="BS174" s="5"/>
      <c r="BT174" s="5"/>
      <c r="BU174" s="5"/>
      <c r="BV174" s="5"/>
    </row>
    <row r="175" spans="1:84" s="3" customFormat="1" x14ac:dyDescent="0.15">
      <c r="A175" s="1" t="s">
        <v>796</v>
      </c>
      <c r="B175" s="22">
        <v>0.10650658233766913</v>
      </c>
      <c r="C175" s="22">
        <v>0.91917597812939</v>
      </c>
      <c r="D175" s="22">
        <v>0.46726212302137782</v>
      </c>
      <c r="E175" s="22">
        <v>9.4182079999999999</v>
      </c>
      <c r="F175" s="22">
        <v>6.1872224999999998</v>
      </c>
      <c r="G175" s="22">
        <v>9.296621</v>
      </c>
      <c r="H175" s="22">
        <v>8.3205120000000008</v>
      </c>
      <c r="I175" s="1" t="s">
        <v>797</v>
      </c>
      <c r="J175" s="1" t="s">
        <v>798</v>
      </c>
      <c r="K175" s="1" t="s">
        <v>16</v>
      </c>
      <c r="L175" s="1" t="s">
        <v>60</v>
      </c>
      <c r="M175" s="1" t="s">
        <v>4</v>
      </c>
      <c r="N175" s="1" t="s">
        <v>5</v>
      </c>
      <c r="O175" s="1" t="s">
        <v>799</v>
      </c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  <c r="AZ175" s="4"/>
      <c r="BA175" s="4"/>
      <c r="BB175" s="4"/>
      <c r="BC175" s="5"/>
      <c r="BD175" s="5"/>
      <c r="BE175" s="5"/>
      <c r="BF175" s="5"/>
      <c r="BG175" s="5"/>
      <c r="BH175" s="5"/>
      <c r="BI175" s="5"/>
      <c r="BJ175" s="5"/>
      <c r="BK175" s="5"/>
      <c r="BL175" s="5"/>
      <c r="BM175" s="5"/>
      <c r="BN175" s="5"/>
      <c r="BO175" s="5"/>
      <c r="BP175" s="5"/>
      <c r="BQ175" s="5"/>
      <c r="BR175" s="5"/>
      <c r="BS175" s="5"/>
      <c r="BT175" s="5"/>
      <c r="BU175" s="5"/>
      <c r="BV175" s="5"/>
    </row>
    <row r="176" spans="1:84" s="3" customFormat="1" x14ac:dyDescent="0.15">
      <c r="A176" s="1" t="s">
        <v>695</v>
      </c>
      <c r="B176" s="22">
        <v>0.42813182892743845</v>
      </c>
      <c r="C176" s="22">
        <v>0.23913156810529818</v>
      </c>
      <c r="D176" s="22">
        <v>0.12536067863251649</v>
      </c>
      <c r="E176" s="22">
        <v>9.991206</v>
      </c>
      <c r="F176" s="22">
        <v>8.7673330000000007</v>
      </c>
      <c r="G176" s="22">
        <v>7.9270825</v>
      </c>
      <c r="H176" s="22">
        <v>6.9953627999999997</v>
      </c>
      <c r="I176" s="1" t="s">
        <v>696</v>
      </c>
      <c r="J176" s="1" t="s">
        <v>697</v>
      </c>
      <c r="K176" s="1" t="s">
        <v>4</v>
      </c>
      <c r="L176" s="1" t="s">
        <v>16</v>
      </c>
      <c r="M176" s="1" t="s">
        <v>191</v>
      </c>
      <c r="N176" s="1" t="s">
        <v>218</v>
      </c>
      <c r="O176" s="1" t="s">
        <v>101</v>
      </c>
      <c r="P176" s="1" t="s">
        <v>219</v>
      </c>
      <c r="Q176" s="1" t="s">
        <v>23</v>
      </c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  <c r="AX176" s="4"/>
      <c r="AY176" s="4"/>
      <c r="AZ176" s="4"/>
      <c r="BA176" s="4"/>
      <c r="BB176" s="4"/>
      <c r="BC176" s="5"/>
      <c r="BD176" s="5"/>
      <c r="BE176" s="5"/>
      <c r="BF176" s="5"/>
      <c r="BG176" s="5"/>
      <c r="BH176" s="5"/>
      <c r="BI176" s="5"/>
      <c r="BJ176" s="5"/>
      <c r="BK176" s="5"/>
      <c r="BL176" s="5"/>
      <c r="BM176" s="5"/>
      <c r="BN176" s="5"/>
      <c r="BO176" s="5"/>
      <c r="BP176" s="5"/>
      <c r="BQ176" s="5"/>
      <c r="BR176" s="5"/>
      <c r="BS176" s="5"/>
      <c r="BT176" s="5"/>
      <c r="BU176" s="5"/>
      <c r="BV176" s="5"/>
    </row>
    <row r="177" spans="1:84" s="3" customFormat="1" x14ac:dyDescent="0.15">
      <c r="A177" s="1" t="s">
        <v>730</v>
      </c>
      <c r="B177" s="22">
        <v>1.0667972418561653</v>
      </c>
      <c r="C177" s="22">
        <v>1.654161390643301</v>
      </c>
      <c r="D177" s="22">
        <v>2.9393924666795859</v>
      </c>
      <c r="E177" s="22">
        <v>10.991467</v>
      </c>
      <c r="F177" s="22">
        <v>11.084752999999999</v>
      </c>
      <c r="G177" s="22">
        <v>11.717567000000001</v>
      </c>
      <c r="H177" s="22">
        <v>12.546984999999999</v>
      </c>
      <c r="I177" s="1" t="s">
        <v>731</v>
      </c>
      <c r="J177" s="1" t="s">
        <v>732</v>
      </c>
      <c r="K177" s="1" t="s">
        <v>16</v>
      </c>
      <c r="L177" s="1" t="s">
        <v>4</v>
      </c>
      <c r="M177" s="1" t="s">
        <v>5</v>
      </c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  <c r="AX177" s="4"/>
      <c r="AY177" s="4"/>
      <c r="AZ177" s="4"/>
      <c r="BA177" s="4"/>
      <c r="BB177" s="4"/>
      <c r="BC177" s="5"/>
      <c r="BD177" s="5"/>
      <c r="BE177" s="5"/>
      <c r="BF177" s="5"/>
      <c r="BG177" s="5"/>
      <c r="BH177" s="5"/>
      <c r="BI177" s="5"/>
      <c r="BJ177" s="5"/>
      <c r="BK177" s="5"/>
      <c r="BL177" s="5"/>
      <c r="BM177" s="5"/>
      <c r="BN177" s="5"/>
      <c r="BO177" s="5"/>
      <c r="BP177" s="5"/>
      <c r="BQ177" s="5"/>
      <c r="BR177" s="5"/>
      <c r="BS177" s="5"/>
      <c r="BT177" s="5"/>
      <c r="BU177" s="5"/>
      <c r="BV177" s="5"/>
    </row>
    <row r="178" spans="1:84" s="9" customFormat="1" x14ac:dyDescent="0.15">
      <c r="A178" s="1" t="s">
        <v>698</v>
      </c>
      <c r="B178" s="22">
        <v>2.2295970519893196</v>
      </c>
      <c r="C178" s="22">
        <v>1.6734580659947473</v>
      </c>
      <c r="D178" s="22">
        <v>0.98295774158934979</v>
      </c>
      <c r="E178" s="22">
        <v>7.0888359999999997</v>
      </c>
      <c r="F178" s="22">
        <v>8.2456189999999996</v>
      </c>
      <c r="G178" s="22">
        <v>7.8316683999999999</v>
      </c>
      <c r="H178" s="22">
        <v>7.0640372999999999</v>
      </c>
      <c r="I178" s="1" t="s">
        <v>699</v>
      </c>
      <c r="J178" s="1" t="s">
        <v>700</v>
      </c>
      <c r="K178" s="1" t="s">
        <v>23</v>
      </c>
      <c r="L178" s="1" t="s">
        <v>16</v>
      </c>
      <c r="M178" s="1" t="s">
        <v>4</v>
      </c>
      <c r="N178" s="1" t="s">
        <v>5</v>
      </c>
      <c r="O178" s="1" t="s">
        <v>162</v>
      </c>
      <c r="P178" s="1" t="s">
        <v>410</v>
      </c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  <c r="AY178" s="4"/>
      <c r="AZ178" s="4"/>
      <c r="BA178" s="4"/>
      <c r="BB178" s="4"/>
      <c r="BC178" s="5"/>
      <c r="BD178" s="5"/>
      <c r="BE178" s="5"/>
      <c r="BF178" s="5"/>
      <c r="BG178" s="5"/>
      <c r="BH178" s="5"/>
      <c r="BI178" s="5"/>
      <c r="BJ178" s="5"/>
      <c r="BK178" s="5"/>
      <c r="BL178" s="5"/>
      <c r="BM178" s="5"/>
      <c r="BN178" s="5"/>
      <c r="BO178" s="5"/>
      <c r="BP178" s="5"/>
      <c r="BQ178" s="5"/>
      <c r="BR178" s="5"/>
      <c r="BS178" s="5"/>
      <c r="BT178" s="5"/>
      <c r="BU178" s="5"/>
      <c r="BV178" s="5"/>
      <c r="BW178" s="3"/>
      <c r="BX178" s="3"/>
      <c r="BY178" s="3"/>
      <c r="BZ178" s="3"/>
      <c r="CA178" s="3"/>
      <c r="CB178" s="3"/>
      <c r="CC178" s="3"/>
      <c r="CD178" s="3"/>
      <c r="CE178" s="3"/>
      <c r="CF178" s="3"/>
    </row>
    <row r="179" spans="1:84" s="3" customFormat="1" ht="14.25" x14ac:dyDescent="0.15">
      <c r="A179" s="1" t="s">
        <v>918</v>
      </c>
      <c r="B179" s="22">
        <v>0.78471354065025767</v>
      </c>
      <c r="C179" s="22">
        <v>0.944011277657549</v>
      </c>
      <c r="D179" s="22">
        <v>0.46260459458721581</v>
      </c>
      <c r="E179" s="22">
        <v>8.6079889999999999</v>
      </c>
      <c r="F179" s="22">
        <v>8.2582269999999998</v>
      </c>
      <c r="G179" s="22">
        <v>8.5248650000000001</v>
      </c>
      <c r="H179" s="22">
        <v>7.4958404999999999</v>
      </c>
      <c r="I179" s="1" t="s">
        <v>919</v>
      </c>
      <c r="J179" s="1" t="s">
        <v>920</v>
      </c>
      <c r="K179" s="1" t="s">
        <v>874</v>
      </c>
      <c r="L179" s="1" t="s">
        <v>249</v>
      </c>
      <c r="M179" s="1" t="s">
        <v>875</v>
      </c>
      <c r="N179" s="1" t="s">
        <v>921</v>
      </c>
      <c r="O179" s="1" t="s">
        <v>82</v>
      </c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4"/>
      <c r="AU179" s="4"/>
      <c r="AV179" s="4"/>
      <c r="AW179" s="4"/>
      <c r="AX179" s="4"/>
      <c r="AY179" s="4"/>
      <c r="AZ179" s="4"/>
      <c r="BA179" s="4"/>
      <c r="BB179" s="4"/>
      <c r="BC179" s="5"/>
      <c r="BD179" s="5"/>
      <c r="BE179" s="5"/>
      <c r="BF179" s="5"/>
      <c r="BG179" s="5"/>
      <c r="BH179" s="5"/>
      <c r="BI179" s="5"/>
      <c r="BJ179" s="5"/>
      <c r="BK179" s="5"/>
      <c r="BL179" s="5"/>
      <c r="BM179" s="5"/>
      <c r="BN179" s="5"/>
      <c r="BO179" s="5"/>
      <c r="BP179" s="5"/>
      <c r="BQ179" s="5"/>
      <c r="BR179" s="5"/>
      <c r="BS179" s="5"/>
      <c r="BT179" s="5"/>
      <c r="BU179" s="5"/>
      <c r="BV179" s="5"/>
    </row>
    <row r="180" spans="1:84" s="3" customFormat="1" x14ac:dyDescent="0.15">
      <c r="A180" s="1" t="s">
        <v>67</v>
      </c>
      <c r="B180" s="22">
        <v>0.50877123123091472</v>
      </c>
      <c r="C180" s="22">
        <v>0.82857431271640536</v>
      </c>
      <c r="D180" s="22">
        <v>0.48601441184800104</v>
      </c>
      <c r="E180" s="22">
        <v>12.248215999999999</v>
      </c>
      <c r="F180" s="22">
        <v>11.273305000000001</v>
      </c>
      <c r="G180" s="22">
        <v>11.976919000000001</v>
      </c>
      <c r="H180" s="22">
        <v>11.207287000000001</v>
      </c>
      <c r="I180" s="1" t="s">
        <v>68</v>
      </c>
      <c r="J180" s="1" t="s">
        <v>964</v>
      </c>
      <c r="K180" s="1" t="s">
        <v>23</v>
      </c>
      <c r="L180" s="1" t="s">
        <v>4</v>
      </c>
      <c r="M180" s="1" t="s">
        <v>16</v>
      </c>
      <c r="N180" s="1" t="s">
        <v>5</v>
      </c>
      <c r="O180" s="1" t="s">
        <v>70</v>
      </c>
      <c r="P180" s="1" t="s">
        <v>71</v>
      </c>
      <c r="Q180" s="1" t="s">
        <v>72</v>
      </c>
      <c r="R180" s="1" t="s">
        <v>73</v>
      </c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W180" s="4"/>
      <c r="AX180" s="4"/>
      <c r="AY180" s="4"/>
      <c r="AZ180" s="4"/>
      <c r="BA180" s="4"/>
      <c r="BB180" s="4"/>
      <c r="BC180" s="5"/>
      <c r="BD180" s="5"/>
      <c r="BE180" s="5"/>
      <c r="BF180" s="5"/>
      <c r="BG180" s="5"/>
      <c r="BH180" s="5"/>
      <c r="BI180" s="5"/>
      <c r="BJ180" s="5"/>
      <c r="BK180" s="5"/>
      <c r="BL180" s="5"/>
      <c r="BM180" s="5"/>
      <c r="BN180" s="5"/>
      <c r="BO180" s="5"/>
      <c r="BP180" s="5"/>
      <c r="BQ180" s="5"/>
      <c r="BR180" s="5"/>
      <c r="BS180" s="5"/>
      <c r="BT180" s="5"/>
      <c r="BU180" s="5"/>
      <c r="BV180" s="5"/>
    </row>
    <row r="181" spans="1:84" s="3" customFormat="1" x14ac:dyDescent="0.15">
      <c r="A181" s="1" t="s">
        <v>131</v>
      </c>
      <c r="B181" s="22">
        <v>0.48548186149671968</v>
      </c>
      <c r="C181" s="22">
        <v>0.60187495908690614</v>
      </c>
      <c r="D181" s="22">
        <v>0.35907141190189673</v>
      </c>
      <c r="E181" s="22">
        <v>7.8993596999999998</v>
      </c>
      <c r="F181" s="22">
        <v>6.8568490000000004</v>
      </c>
      <c r="G181" s="22">
        <v>7.1668953999999996</v>
      </c>
      <c r="H181" s="22">
        <v>6.4217024</v>
      </c>
      <c r="I181" s="1" t="s">
        <v>132</v>
      </c>
      <c r="J181" s="1" t="s">
        <v>69</v>
      </c>
      <c r="K181" s="1" t="s">
        <v>133</v>
      </c>
      <c r="L181" s="1" t="s">
        <v>134</v>
      </c>
      <c r="M181" s="1" t="s">
        <v>4</v>
      </c>
      <c r="N181" s="1" t="s">
        <v>135</v>
      </c>
      <c r="O181" s="1" t="s">
        <v>136</v>
      </c>
      <c r="P181" s="1" t="s">
        <v>137</v>
      </c>
      <c r="Q181" s="1" t="s">
        <v>138</v>
      </c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  <c r="AX181" s="4"/>
      <c r="AY181" s="4"/>
      <c r="AZ181" s="4"/>
      <c r="BA181" s="4"/>
      <c r="BB181" s="4"/>
      <c r="BC181" s="5"/>
      <c r="BD181" s="5"/>
      <c r="BE181" s="5"/>
      <c r="BF181" s="5"/>
      <c r="BG181" s="5"/>
      <c r="BH181" s="5"/>
      <c r="BI181" s="5"/>
      <c r="BJ181" s="5"/>
      <c r="BK181" s="5"/>
      <c r="BL181" s="5"/>
      <c r="BM181" s="5"/>
      <c r="BN181" s="5"/>
      <c r="BO181" s="5"/>
      <c r="BP181" s="5"/>
      <c r="BQ181" s="5"/>
      <c r="BR181" s="5"/>
      <c r="BS181" s="5"/>
      <c r="BT181" s="5"/>
      <c r="BU181" s="5"/>
      <c r="BV181" s="5"/>
    </row>
    <row r="182" spans="1:84" s="3" customFormat="1" x14ac:dyDescent="0.15">
      <c r="A182" s="1" t="s">
        <v>247</v>
      </c>
      <c r="B182" s="22">
        <v>0.83475862507142784</v>
      </c>
      <c r="C182" s="22">
        <v>0.70218447290207608</v>
      </c>
      <c r="D182" s="22">
        <v>0.40376738938473017</v>
      </c>
      <c r="E182" s="22">
        <v>9.0224840000000004</v>
      </c>
      <c r="F182" s="22">
        <v>8.7619150000000001</v>
      </c>
      <c r="G182" s="22">
        <v>8.5124060000000004</v>
      </c>
      <c r="H182" s="22">
        <v>7.7140803</v>
      </c>
      <c r="I182" s="1" t="s">
        <v>248</v>
      </c>
      <c r="J182" s="1" t="s">
        <v>69</v>
      </c>
      <c r="K182" s="1" t="s">
        <v>4</v>
      </c>
      <c r="L182" s="1" t="s">
        <v>16</v>
      </c>
      <c r="M182" s="1" t="s">
        <v>249</v>
      </c>
      <c r="N182" s="1" t="s">
        <v>136</v>
      </c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  <c r="AX182" s="4"/>
      <c r="AY182" s="4"/>
      <c r="AZ182" s="4"/>
      <c r="BA182" s="4"/>
      <c r="BB182" s="4"/>
      <c r="BC182" s="5"/>
      <c r="BD182" s="5"/>
      <c r="BE182" s="5"/>
      <c r="BF182" s="5"/>
      <c r="BG182" s="5"/>
      <c r="BH182" s="5"/>
      <c r="BI182" s="5"/>
      <c r="BJ182" s="5"/>
      <c r="BK182" s="5"/>
      <c r="BL182" s="5"/>
      <c r="BM182" s="5"/>
      <c r="BN182" s="5"/>
      <c r="BO182" s="5"/>
      <c r="BP182" s="5"/>
      <c r="BQ182" s="5"/>
      <c r="BR182" s="5"/>
      <c r="BS182" s="5"/>
      <c r="BT182" s="5"/>
      <c r="BU182" s="5"/>
      <c r="BV182" s="5"/>
    </row>
    <row r="183" spans="1:84" s="3" customFormat="1" x14ac:dyDescent="0.15">
      <c r="A183" s="1" t="s">
        <v>336</v>
      </c>
      <c r="B183" s="22">
        <v>3.1006775435760243</v>
      </c>
      <c r="C183" s="22">
        <v>1.1107914672628549</v>
      </c>
      <c r="D183" s="22">
        <v>0.53623377637843916</v>
      </c>
      <c r="E183" s="22">
        <v>10.230466</v>
      </c>
      <c r="F183" s="22">
        <v>11.863049500000001</v>
      </c>
      <c r="G183" s="22">
        <v>10.382054</v>
      </c>
      <c r="H183" s="22">
        <v>9.3314000000000004</v>
      </c>
      <c r="I183" s="1" t="s">
        <v>337</v>
      </c>
      <c r="J183" s="1" t="s">
        <v>69</v>
      </c>
      <c r="K183" s="1" t="s">
        <v>4</v>
      </c>
      <c r="L183" s="1" t="s">
        <v>16</v>
      </c>
      <c r="M183" s="1" t="s">
        <v>204</v>
      </c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4"/>
      <c r="AZ183" s="4"/>
      <c r="BA183" s="4"/>
      <c r="BB183" s="4"/>
      <c r="BC183" s="5"/>
      <c r="BD183" s="5"/>
      <c r="BE183" s="5"/>
      <c r="BF183" s="5"/>
      <c r="BG183" s="5"/>
      <c r="BH183" s="5"/>
      <c r="BI183" s="5"/>
      <c r="BJ183" s="5"/>
      <c r="BK183" s="5"/>
      <c r="BL183" s="5"/>
      <c r="BM183" s="5"/>
      <c r="BN183" s="5"/>
      <c r="BO183" s="5"/>
      <c r="BP183" s="5"/>
      <c r="BQ183" s="5"/>
      <c r="BR183" s="5"/>
      <c r="BS183" s="5"/>
      <c r="BT183" s="5"/>
      <c r="BU183" s="5"/>
      <c r="BV183" s="5"/>
    </row>
    <row r="184" spans="1:84" s="3" customFormat="1" x14ac:dyDescent="0.15">
      <c r="A184" s="1" t="s">
        <v>624</v>
      </c>
      <c r="B184" s="22">
        <v>1.9763507364819772</v>
      </c>
      <c r="C184" s="22">
        <v>2.3238629690106016</v>
      </c>
      <c r="D184" s="22">
        <v>1.2048545542835238</v>
      </c>
      <c r="E184" s="22">
        <v>9.9027860000000008</v>
      </c>
      <c r="F184" s="22">
        <v>10.885624999999999</v>
      </c>
      <c r="G184" s="22">
        <v>11.119311</v>
      </c>
      <c r="H184" s="22">
        <v>10.171645</v>
      </c>
      <c r="I184" s="1" t="s">
        <v>625</v>
      </c>
      <c r="J184" s="1" t="s">
        <v>964</v>
      </c>
      <c r="K184" s="1" t="s">
        <v>16</v>
      </c>
      <c r="L184" s="1" t="s">
        <v>4</v>
      </c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4"/>
      <c r="AY184" s="4"/>
      <c r="AZ184" s="4"/>
      <c r="BA184" s="4"/>
      <c r="BB184" s="4"/>
      <c r="BC184" s="5"/>
      <c r="BD184" s="5"/>
      <c r="BE184" s="5"/>
      <c r="BF184" s="5"/>
      <c r="BG184" s="5"/>
      <c r="BH184" s="5"/>
      <c r="BI184" s="5"/>
      <c r="BJ184" s="5"/>
      <c r="BK184" s="5"/>
      <c r="BL184" s="5"/>
      <c r="BM184" s="5"/>
      <c r="BN184" s="5"/>
      <c r="BO184" s="5"/>
      <c r="BP184" s="5"/>
      <c r="BQ184" s="5"/>
      <c r="BR184" s="5"/>
      <c r="BS184" s="5"/>
      <c r="BT184" s="5"/>
      <c r="BU184" s="5"/>
      <c r="BV184" s="5"/>
    </row>
    <row r="185" spans="1:84" s="3" customFormat="1" x14ac:dyDescent="0.15">
      <c r="A185" s="1" t="s">
        <v>102</v>
      </c>
      <c r="B185" s="22">
        <v>0.38673485493891163</v>
      </c>
      <c r="C185" s="22">
        <v>0.57960747255993372</v>
      </c>
      <c r="D185" s="22">
        <v>0.48523694373683723</v>
      </c>
      <c r="E185" s="22">
        <v>7.3074203000000004</v>
      </c>
      <c r="F185" s="22">
        <v>5.9368369999999997</v>
      </c>
      <c r="G185" s="22">
        <v>6.5205684000000002</v>
      </c>
      <c r="H185" s="22">
        <v>6.2641815999999997</v>
      </c>
      <c r="I185" s="1"/>
      <c r="J185" s="1" t="s">
        <v>965</v>
      </c>
      <c r="K185" s="1" t="s">
        <v>23</v>
      </c>
      <c r="L185" s="1" t="s">
        <v>103</v>
      </c>
      <c r="M185" s="1" t="s">
        <v>17</v>
      </c>
      <c r="N185" s="1" t="s">
        <v>16</v>
      </c>
      <c r="O185" s="1" t="s">
        <v>104</v>
      </c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4"/>
      <c r="AY185" s="4"/>
      <c r="AZ185" s="4"/>
      <c r="BA185" s="4"/>
      <c r="BB185" s="4"/>
      <c r="BC185" s="5"/>
      <c r="BD185" s="5"/>
      <c r="BE185" s="5"/>
      <c r="BF185" s="5"/>
      <c r="BG185" s="5"/>
      <c r="BH185" s="5"/>
      <c r="BI185" s="5"/>
      <c r="BJ185" s="5"/>
      <c r="BK185" s="5"/>
      <c r="BL185" s="5"/>
      <c r="BM185" s="5"/>
      <c r="BN185" s="5"/>
      <c r="BO185" s="5"/>
      <c r="BP185" s="5"/>
      <c r="BQ185" s="5"/>
      <c r="BR185" s="5"/>
      <c r="BS185" s="5"/>
      <c r="BT185" s="5"/>
      <c r="BU185" s="5"/>
      <c r="BV185" s="5"/>
    </row>
    <row r="186" spans="1:84" s="3" customFormat="1" ht="14.25" x14ac:dyDescent="0.15">
      <c r="A186" s="1" t="s">
        <v>154</v>
      </c>
      <c r="B186" s="22">
        <v>1.0767296073424495</v>
      </c>
      <c r="C186" s="22">
        <v>0.70650173079259537</v>
      </c>
      <c r="D186" s="22">
        <v>0.44347140875647834</v>
      </c>
      <c r="E186" s="22">
        <v>9.9571120000000004</v>
      </c>
      <c r="F186" s="22">
        <v>10.063768</v>
      </c>
      <c r="G186" s="22">
        <v>9.4558769999999992</v>
      </c>
      <c r="H186" s="22">
        <v>8.7840249999999997</v>
      </c>
      <c r="I186" s="1"/>
      <c r="J186" s="1" t="s">
        <v>965</v>
      </c>
      <c r="K186" s="1" t="s">
        <v>23</v>
      </c>
      <c r="L186" s="1" t="s">
        <v>155</v>
      </c>
      <c r="M186" s="1" t="s">
        <v>16</v>
      </c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4"/>
      <c r="AU186" s="4"/>
      <c r="AV186" s="4"/>
      <c r="AW186" s="4"/>
      <c r="AX186" s="4"/>
      <c r="AY186" s="4"/>
      <c r="AZ186" s="4"/>
      <c r="BA186" s="4"/>
      <c r="BB186" s="4"/>
      <c r="BC186" s="5"/>
      <c r="BD186" s="5"/>
      <c r="BE186" s="5"/>
      <c r="BF186" s="5"/>
      <c r="BG186" s="5"/>
      <c r="BH186" s="5"/>
      <c r="BI186" s="5"/>
      <c r="BJ186" s="5"/>
      <c r="BK186" s="5"/>
      <c r="BL186" s="5"/>
      <c r="BM186" s="5"/>
      <c r="BN186" s="5"/>
      <c r="BO186" s="5"/>
      <c r="BP186" s="5"/>
      <c r="BQ186" s="5"/>
      <c r="BR186" s="5"/>
      <c r="BS186" s="5"/>
      <c r="BT186" s="5"/>
      <c r="BU186" s="5"/>
      <c r="BV186" s="5"/>
    </row>
    <row r="187" spans="1:84" s="3" customFormat="1" ht="14.25" x14ac:dyDescent="0.15">
      <c r="A187" s="1" t="s">
        <v>388</v>
      </c>
      <c r="B187" s="22">
        <v>0.84757844281697992</v>
      </c>
      <c r="C187" s="22">
        <v>1.0064109330527087</v>
      </c>
      <c r="D187" s="22">
        <v>0.42987013844403676</v>
      </c>
      <c r="E187" s="22">
        <v>7.2377624999999997</v>
      </c>
      <c r="F187" s="22">
        <v>6.9991813</v>
      </c>
      <c r="G187" s="22">
        <v>7.246982</v>
      </c>
      <c r="H187" s="22">
        <v>6.0197352999999998</v>
      </c>
      <c r="I187" s="1"/>
      <c r="J187" s="1" t="s">
        <v>965</v>
      </c>
      <c r="K187" s="1" t="s">
        <v>389</v>
      </c>
      <c r="L187" s="1" t="s">
        <v>23</v>
      </c>
      <c r="M187" s="1" t="s">
        <v>155</v>
      </c>
      <c r="N187" s="1" t="s">
        <v>317</v>
      </c>
      <c r="O187" s="1" t="s">
        <v>16</v>
      </c>
      <c r="P187" s="1" t="s">
        <v>318</v>
      </c>
      <c r="Q187" s="1" t="s">
        <v>5</v>
      </c>
      <c r="R187" s="1" t="s">
        <v>390</v>
      </c>
      <c r="S187" s="1" t="s">
        <v>391</v>
      </c>
      <c r="T187" s="1" t="s">
        <v>392</v>
      </c>
      <c r="U187" s="1" t="s">
        <v>393</v>
      </c>
      <c r="V187" s="1" t="s">
        <v>394</v>
      </c>
      <c r="W187" s="1" t="s">
        <v>395</v>
      </c>
      <c r="X187" s="1" t="s">
        <v>190</v>
      </c>
      <c r="Y187" s="1" t="s">
        <v>396</v>
      </c>
      <c r="Z187" s="1" t="s">
        <v>397</v>
      </c>
      <c r="AA187" s="1" t="s">
        <v>398</v>
      </c>
      <c r="AB187" s="1" t="s">
        <v>399</v>
      </c>
      <c r="AC187" s="1" t="s">
        <v>400</v>
      </c>
      <c r="AD187" s="1" t="s">
        <v>401</v>
      </c>
      <c r="AE187" s="1" t="s">
        <v>402</v>
      </c>
      <c r="AF187" s="1" t="s">
        <v>403</v>
      </c>
      <c r="AG187" s="1" t="s">
        <v>404</v>
      </c>
      <c r="AH187" s="1" t="s">
        <v>405</v>
      </c>
      <c r="AI187" s="2" t="s">
        <v>406</v>
      </c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4"/>
      <c r="AU187" s="4"/>
      <c r="AV187" s="4"/>
      <c r="AW187" s="4"/>
      <c r="AX187" s="4"/>
      <c r="AY187" s="4"/>
      <c r="AZ187" s="4"/>
      <c r="BA187" s="4"/>
      <c r="BB187" s="4"/>
      <c r="BC187" s="5"/>
      <c r="BD187" s="5"/>
      <c r="BE187" s="5"/>
      <c r="BF187" s="5"/>
      <c r="BG187" s="5"/>
      <c r="BH187" s="5"/>
      <c r="BI187" s="5"/>
      <c r="BJ187" s="5"/>
      <c r="BK187" s="5"/>
      <c r="BL187" s="5"/>
      <c r="BM187" s="5"/>
      <c r="BN187" s="5"/>
      <c r="BO187" s="5"/>
      <c r="BP187" s="5"/>
      <c r="BQ187" s="5"/>
      <c r="BR187" s="5"/>
      <c r="BS187" s="5"/>
      <c r="BT187" s="5"/>
      <c r="BU187" s="5"/>
      <c r="BV187" s="5"/>
    </row>
    <row r="188" spans="1:84" s="3" customFormat="1" x14ac:dyDescent="0.15">
      <c r="A188" s="1" t="s">
        <v>427</v>
      </c>
      <c r="B188" s="22">
        <v>3.5721302842405129</v>
      </c>
      <c r="C188" s="22">
        <v>1.9180991529397526</v>
      </c>
      <c r="D188" s="22">
        <v>5.1155051095401811</v>
      </c>
      <c r="E188" s="22">
        <v>6.1897373</v>
      </c>
      <c r="F188" s="22">
        <v>8.0265219999999999</v>
      </c>
      <c r="G188" s="22">
        <v>7.1294145999999996</v>
      </c>
      <c r="H188" s="22">
        <v>8.5446139999999993</v>
      </c>
      <c r="I188" s="1" t="s">
        <v>428</v>
      </c>
      <c r="J188" s="1" t="s">
        <v>965</v>
      </c>
      <c r="K188" s="1" t="s">
        <v>4</v>
      </c>
      <c r="L188" s="1" t="s">
        <v>16</v>
      </c>
      <c r="M188" s="1" t="s">
        <v>5</v>
      </c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  <c r="AY188" s="4"/>
      <c r="AZ188" s="4"/>
      <c r="BA188" s="4"/>
      <c r="BB188" s="4"/>
      <c r="BC188" s="5"/>
      <c r="BD188" s="5"/>
      <c r="BE188" s="5"/>
      <c r="BF188" s="5"/>
      <c r="BG188" s="5"/>
      <c r="BH188" s="5"/>
      <c r="BI188" s="5"/>
      <c r="BJ188" s="5"/>
      <c r="BK188" s="5"/>
      <c r="BL188" s="5"/>
      <c r="BM188" s="5"/>
      <c r="BN188" s="5"/>
      <c r="BO188" s="5"/>
      <c r="BP188" s="5"/>
      <c r="BQ188" s="5"/>
      <c r="BR188" s="5"/>
      <c r="BS188" s="5"/>
      <c r="BT188" s="5"/>
      <c r="BU188" s="5"/>
      <c r="BV188" s="5"/>
    </row>
    <row r="189" spans="1:84" s="3" customFormat="1" x14ac:dyDescent="0.15">
      <c r="A189" s="1" t="s">
        <v>429</v>
      </c>
      <c r="B189" s="22">
        <v>13.341019369261684</v>
      </c>
      <c r="C189" s="22">
        <v>0.34221115666129281</v>
      </c>
      <c r="D189" s="22">
        <v>0.21119570491027057</v>
      </c>
      <c r="E189" s="22">
        <v>8.9844249999999999</v>
      </c>
      <c r="F189" s="22">
        <v>12.722222</v>
      </c>
      <c r="G189" s="22">
        <v>7.4373836999999998</v>
      </c>
      <c r="H189" s="22">
        <v>6.7410774</v>
      </c>
      <c r="I189" s="1" t="s">
        <v>430</v>
      </c>
      <c r="J189" s="1" t="s">
        <v>965</v>
      </c>
      <c r="K189" s="1" t="s">
        <v>23</v>
      </c>
      <c r="L189" s="1" t="s">
        <v>16</v>
      </c>
      <c r="M189" s="1" t="s">
        <v>4</v>
      </c>
      <c r="N189" s="1" t="s">
        <v>5</v>
      </c>
      <c r="O189" s="1" t="s">
        <v>62</v>
      </c>
      <c r="P189" s="1" t="s">
        <v>33</v>
      </c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  <c r="AY189" s="4"/>
      <c r="AZ189" s="4"/>
      <c r="BA189" s="4"/>
      <c r="BB189" s="4"/>
      <c r="BC189" s="5"/>
      <c r="BD189" s="5"/>
      <c r="BE189" s="5"/>
      <c r="BF189" s="5"/>
      <c r="BG189" s="5"/>
      <c r="BH189" s="5"/>
      <c r="BI189" s="5"/>
      <c r="BJ189" s="5"/>
      <c r="BK189" s="5"/>
      <c r="BL189" s="5"/>
      <c r="BM189" s="5"/>
      <c r="BN189" s="5"/>
      <c r="BO189" s="5"/>
      <c r="BP189" s="5"/>
      <c r="BQ189" s="5"/>
      <c r="BR189" s="5"/>
      <c r="BS189" s="5"/>
      <c r="BT189" s="5"/>
      <c r="BU189" s="5"/>
      <c r="BV189" s="5"/>
    </row>
    <row r="190" spans="1:84" s="3" customFormat="1" x14ac:dyDescent="0.15">
      <c r="A190" s="1" t="s">
        <v>431</v>
      </c>
      <c r="B190" s="22">
        <v>1.8607316389359441</v>
      </c>
      <c r="C190" s="22">
        <v>0.87971066043207324</v>
      </c>
      <c r="D190" s="22">
        <v>0.36462017619967968</v>
      </c>
      <c r="E190" s="22">
        <v>9.42089</v>
      </c>
      <c r="F190" s="22">
        <v>10.31676</v>
      </c>
      <c r="G190" s="22">
        <v>9.2359910000000003</v>
      </c>
      <c r="H190" s="22">
        <v>7.9653562999999998</v>
      </c>
      <c r="I190" s="1" t="s">
        <v>432</v>
      </c>
      <c r="J190" s="1" t="s">
        <v>965</v>
      </c>
      <c r="K190" s="1" t="s">
        <v>16</v>
      </c>
      <c r="L190" s="1" t="s">
        <v>60</v>
      </c>
      <c r="M190" s="1" t="s">
        <v>4</v>
      </c>
      <c r="N190" s="1" t="s">
        <v>3</v>
      </c>
      <c r="O190" s="1" t="s">
        <v>17</v>
      </c>
      <c r="P190" s="1" t="s">
        <v>62</v>
      </c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  <c r="AX190" s="4"/>
      <c r="AY190" s="4"/>
      <c r="AZ190" s="4"/>
      <c r="BA190" s="4"/>
      <c r="BB190" s="4"/>
      <c r="BC190" s="5"/>
      <c r="BD190" s="5"/>
      <c r="BE190" s="5"/>
      <c r="BF190" s="5"/>
      <c r="BG190" s="5"/>
      <c r="BH190" s="5"/>
      <c r="BI190" s="5"/>
      <c r="BJ190" s="5"/>
      <c r="BK190" s="5"/>
      <c r="BL190" s="5"/>
      <c r="BM190" s="5"/>
      <c r="BN190" s="5"/>
      <c r="BO190" s="5"/>
      <c r="BP190" s="5"/>
      <c r="BQ190" s="5"/>
      <c r="BR190" s="5"/>
      <c r="BS190" s="5"/>
      <c r="BT190" s="5"/>
      <c r="BU190" s="5"/>
      <c r="BV190" s="5"/>
      <c r="BW190" s="5"/>
      <c r="BX190" s="5"/>
      <c r="BY190" s="5"/>
      <c r="BZ190" s="5"/>
      <c r="CA190" s="5"/>
      <c r="CB190" s="5"/>
      <c r="CC190" s="5"/>
      <c r="CD190" s="5"/>
      <c r="CE190" s="5"/>
      <c r="CF190" s="5"/>
    </row>
    <row r="191" spans="1:84" s="3" customFormat="1" x14ac:dyDescent="0.15">
      <c r="A191" s="1" t="s">
        <v>433</v>
      </c>
      <c r="B191" s="22">
        <v>0.14088061330608234</v>
      </c>
      <c r="C191" s="22">
        <v>0.61068952316716774</v>
      </c>
      <c r="D191" s="22">
        <v>0.4967913640962735</v>
      </c>
      <c r="E191" s="22">
        <v>13.155265999999999</v>
      </c>
      <c r="F191" s="22">
        <v>10.327811000000001</v>
      </c>
      <c r="G191" s="22">
        <v>12.443777000000001</v>
      </c>
      <c r="H191" s="22">
        <v>12.145977999999999</v>
      </c>
      <c r="I191" s="1" t="s">
        <v>434</v>
      </c>
      <c r="J191" s="1" t="s">
        <v>965</v>
      </c>
      <c r="K191" s="1" t="s">
        <v>16</v>
      </c>
      <c r="L191" s="1" t="s">
        <v>60</v>
      </c>
      <c r="M191" s="1" t="s">
        <v>4</v>
      </c>
      <c r="N191" s="1" t="s">
        <v>5</v>
      </c>
      <c r="O191" s="1" t="s">
        <v>435</v>
      </c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  <c r="AX191" s="4"/>
      <c r="AY191" s="4"/>
      <c r="AZ191" s="4"/>
      <c r="BA191" s="4"/>
      <c r="BB191" s="4"/>
      <c r="BC191" s="5"/>
      <c r="BD191" s="5"/>
      <c r="BE191" s="5"/>
      <c r="BF191" s="5"/>
      <c r="BG191" s="5"/>
      <c r="BH191" s="5"/>
      <c r="BI191" s="5"/>
      <c r="BJ191" s="5"/>
      <c r="BK191" s="5"/>
      <c r="BL191" s="5"/>
      <c r="BM191" s="5"/>
      <c r="BN191" s="5"/>
      <c r="BO191" s="5"/>
      <c r="BP191" s="5"/>
      <c r="BQ191" s="5"/>
      <c r="BR191" s="5"/>
      <c r="BS191" s="5"/>
      <c r="BT191" s="5"/>
      <c r="BU191" s="5"/>
      <c r="BV191" s="5"/>
    </row>
    <row r="192" spans="1:84" s="3" customFormat="1" x14ac:dyDescent="0.15">
      <c r="A192" s="1" t="s">
        <v>436</v>
      </c>
      <c r="B192" s="22">
        <v>0.85093450530540049</v>
      </c>
      <c r="C192" s="22">
        <v>0.66177009330338588</v>
      </c>
      <c r="D192" s="22">
        <v>0.49359921322136185</v>
      </c>
      <c r="E192" s="22">
        <v>10.232365</v>
      </c>
      <c r="F192" s="22">
        <v>9.999485</v>
      </c>
      <c r="G192" s="22">
        <v>9.6367670000000007</v>
      </c>
      <c r="H192" s="22">
        <v>9.2137770000000003</v>
      </c>
      <c r="I192" s="1" t="s">
        <v>437</v>
      </c>
      <c r="J192" s="1" t="s">
        <v>965</v>
      </c>
      <c r="K192" s="1" t="s">
        <v>23</v>
      </c>
      <c r="L192" s="1" t="s">
        <v>4</v>
      </c>
      <c r="M192" s="1" t="s">
        <v>16</v>
      </c>
      <c r="N192" s="1" t="s">
        <v>114</v>
      </c>
      <c r="O192" s="1" t="s">
        <v>294</v>
      </c>
      <c r="P192" s="1" t="s">
        <v>438</v>
      </c>
      <c r="Q192" s="1" t="s">
        <v>439</v>
      </c>
      <c r="R192" s="1" t="s">
        <v>191</v>
      </c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  <c r="AY192" s="4"/>
      <c r="AZ192" s="4"/>
      <c r="BA192" s="4"/>
      <c r="BB192" s="4"/>
      <c r="BC192" s="5"/>
      <c r="BD192" s="5"/>
      <c r="BE192" s="5"/>
      <c r="BF192" s="5"/>
      <c r="BG192" s="5"/>
      <c r="BH192" s="5"/>
      <c r="BI192" s="5"/>
      <c r="BJ192" s="5"/>
      <c r="BK192" s="5"/>
      <c r="BL192" s="5"/>
      <c r="BM192" s="5"/>
      <c r="BN192" s="5"/>
      <c r="BO192" s="5"/>
      <c r="BP192" s="5"/>
      <c r="BQ192" s="5"/>
      <c r="BR192" s="5"/>
      <c r="BS192" s="5"/>
      <c r="BT192" s="5"/>
      <c r="BU192" s="5"/>
      <c r="BV192" s="5"/>
    </row>
    <row r="193" spans="1:74" s="3" customFormat="1" x14ac:dyDescent="0.15">
      <c r="A193" s="1" t="s">
        <v>440</v>
      </c>
      <c r="B193" s="22">
        <v>1.3463205994834553</v>
      </c>
      <c r="C193" s="22">
        <v>0.88898809237605347</v>
      </c>
      <c r="D193" s="22">
        <v>0.44489938211977392</v>
      </c>
      <c r="E193" s="22">
        <v>9.7794539999999994</v>
      </c>
      <c r="F193" s="22">
        <v>10.208475999999999</v>
      </c>
      <c r="G193" s="22">
        <v>9.6096900000000005</v>
      </c>
      <c r="H193" s="22">
        <v>8.6110050000000005</v>
      </c>
      <c r="I193" s="1" t="s">
        <v>441</v>
      </c>
      <c r="J193" s="1" t="s">
        <v>965</v>
      </c>
      <c r="K193" s="1" t="s">
        <v>16</v>
      </c>
      <c r="L193" s="1" t="s">
        <v>4</v>
      </c>
      <c r="M193" s="1" t="s">
        <v>261</v>
      </c>
      <c r="N193" s="1" t="s">
        <v>262</v>
      </c>
      <c r="O193" s="1" t="s">
        <v>263</v>
      </c>
      <c r="P193" s="1" t="s">
        <v>264</v>
      </c>
      <c r="Q193" s="1" t="s">
        <v>265</v>
      </c>
      <c r="R193" s="1" t="s">
        <v>7</v>
      </c>
      <c r="S193" s="1" t="s">
        <v>266</v>
      </c>
      <c r="T193" s="1" t="s">
        <v>267</v>
      </c>
      <c r="U193" s="1" t="s">
        <v>268</v>
      </c>
      <c r="V193" s="1" t="s">
        <v>269</v>
      </c>
      <c r="W193" s="1" t="s">
        <v>270</v>
      </c>
      <c r="X193" s="1" t="s">
        <v>23</v>
      </c>
      <c r="Y193" s="1" t="s">
        <v>5</v>
      </c>
      <c r="Z193" s="1" t="s">
        <v>49</v>
      </c>
      <c r="AA193" s="1"/>
      <c r="AB193" s="1"/>
      <c r="AC193" s="1"/>
      <c r="AD193" s="1"/>
      <c r="AE193" s="1"/>
      <c r="AF193" s="1"/>
      <c r="AG193" s="1"/>
      <c r="AH193" s="1"/>
      <c r="AI193" s="4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  <c r="AU193" s="4"/>
      <c r="AV193" s="4"/>
      <c r="AW193" s="4"/>
      <c r="AX193" s="4"/>
      <c r="AY193" s="4"/>
      <c r="AZ193" s="4"/>
      <c r="BA193" s="4"/>
      <c r="BB193" s="4"/>
      <c r="BC193" s="5"/>
      <c r="BD193" s="5"/>
      <c r="BE193" s="5"/>
      <c r="BF193" s="5"/>
      <c r="BG193" s="5"/>
      <c r="BH193" s="5"/>
      <c r="BI193" s="5"/>
      <c r="BJ193" s="5"/>
      <c r="BK193" s="5"/>
      <c r="BL193" s="5"/>
      <c r="BM193" s="5"/>
      <c r="BN193" s="5"/>
      <c r="BO193" s="5"/>
      <c r="BP193" s="5"/>
      <c r="BQ193" s="5"/>
      <c r="BR193" s="5"/>
      <c r="BS193" s="5"/>
      <c r="BT193" s="5"/>
      <c r="BU193" s="5"/>
      <c r="BV193" s="5"/>
    </row>
    <row r="194" spans="1:74" s="3" customFormat="1" x14ac:dyDescent="0.15">
      <c r="A194" s="1" t="s">
        <v>445</v>
      </c>
      <c r="B194" s="22">
        <v>0.95316408681495624</v>
      </c>
      <c r="C194" s="22">
        <v>1.2803777397802225</v>
      </c>
      <c r="D194" s="22">
        <v>2.414230625873695</v>
      </c>
      <c r="E194" s="22">
        <v>9.2896385000000006</v>
      </c>
      <c r="F194" s="22">
        <v>9.2204350000000002</v>
      </c>
      <c r="G194" s="22">
        <v>9.6462079999999997</v>
      </c>
      <c r="H194" s="22">
        <v>10.561202</v>
      </c>
      <c r="I194" s="1" t="s">
        <v>446</v>
      </c>
      <c r="J194" s="1" t="s">
        <v>965</v>
      </c>
      <c r="K194" s="1" t="s">
        <v>23</v>
      </c>
      <c r="L194" s="1" t="s">
        <v>4</v>
      </c>
      <c r="M194" s="1" t="s">
        <v>16</v>
      </c>
      <c r="N194" s="1" t="s">
        <v>37</v>
      </c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  <c r="AU194" s="4"/>
      <c r="AV194" s="4"/>
      <c r="AW194" s="4"/>
      <c r="AX194" s="4"/>
      <c r="AY194" s="4"/>
      <c r="AZ194" s="4"/>
      <c r="BA194" s="4"/>
      <c r="BB194" s="4"/>
      <c r="BC194" s="5"/>
      <c r="BD194" s="5"/>
      <c r="BE194" s="5"/>
      <c r="BF194" s="5"/>
      <c r="BG194" s="5"/>
      <c r="BH194" s="5"/>
      <c r="BI194" s="5"/>
      <c r="BJ194" s="5"/>
      <c r="BK194" s="5"/>
      <c r="BL194" s="5"/>
      <c r="BM194" s="5"/>
      <c r="BN194" s="5"/>
      <c r="BO194" s="5"/>
      <c r="BP194" s="5"/>
      <c r="BQ194" s="5"/>
      <c r="BR194" s="5"/>
      <c r="BS194" s="5"/>
      <c r="BT194" s="5"/>
      <c r="BU194" s="5"/>
      <c r="BV194" s="5"/>
    </row>
    <row r="195" spans="1:74" s="3" customFormat="1" x14ac:dyDescent="0.15">
      <c r="A195" s="1" t="s">
        <v>447</v>
      </c>
      <c r="B195" s="22">
        <v>0.32913104067680687</v>
      </c>
      <c r="C195" s="22">
        <v>0.70467087896636871</v>
      </c>
      <c r="D195" s="22">
        <v>1.3291261130001337</v>
      </c>
      <c r="E195" s="22">
        <v>8.4695180000000008</v>
      </c>
      <c r="F195" s="22">
        <v>6.8662520000000002</v>
      </c>
      <c r="G195" s="22">
        <v>7.9645394999999999</v>
      </c>
      <c r="H195" s="22">
        <v>8.8799960000000002</v>
      </c>
      <c r="I195" s="1" t="s">
        <v>448</v>
      </c>
      <c r="J195" s="1" t="s">
        <v>965</v>
      </c>
      <c r="K195" s="1" t="s">
        <v>4</v>
      </c>
      <c r="L195" s="1" t="s">
        <v>16</v>
      </c>
      <c r="M195" s="1" t="s">
        <v>449</v>
      </c>
      <c r="N195" s="1" t="s">
        <v>450</v>
      </c>
      <c r="O195" s="1" t="s">
        <v>17</v>
      </c>
      <c r="P195" s="1" t="s">
        <v>451</v>
      </c>
      <c r="Q195" s="1" t="s">
        <v>46</v>
      </c>
      <c r="R195" s="1" t="s">
        <v>37</v>
      </c>
      <c r="S195" s="1" t="s">
        <v>452</v>
      </c>
      <c r="T195" s="1" t="s">
        <v>249</v>
      </c>
      <c r="U195" s="1" t="s">
        <v>199</v>
      </c>
      <c r="V195" s="1" t="s">
        <v>453</v>
      </c>
      <c r="W195" s="1" t="s">
        <v>439</v>
      </c>
      <c r="X195" s="1" t="s">
        <v>454</v>
      </c>
      <c r="Y195" s="1" t="s">
        <v>455</v>
      </c>
      <c r="Z195" s="1" t="s">
        <v>220</v>
      </c>
      <c r="AA195" s="1"/>
      <c r="AB195" s="1"/>
      <c r="AC195" s="1"/>
      <c r="AD195" s="1"/>
      <c r="AE195" s="1"/>
      <c r="AF195" s="1"/>
      <c r="AG195" s="1"/>
      <c r="AH195" s="1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W195" s="4"/>
      <c r="AX195" s="4"/>
      <c r="AY195" s="4"/>
      <c r="AZ195" s="4"/>
      <c r="BA195" s="4"/>
      <c r="BB195" s="4"/>
      <c r="BC195" s="5"/>
      <c r="BD195" s="5"/>
      <c r="BE195" s="5"/>
      <c r="BF195" s="5"/>
      <c r="BG195" s="5"/>
      <c r="BH195" s="5"/>
      <c r="BI195" s="5"/>
      <c r="BJ195" s="5"/>
      <c r="BK195" s="5"/>
      <c r="BL195" s="5"/>
      <c r="BM195" s="5"/>
      <c r="BN195" s="5"/>
      <c r="BO195" s="5"/>
      <c r="BP195" s="5"/>
      <c r="BQ195" s="5"/>
      <c r="BR195" s="5"/>
      <c r="BS195" s="5"/>
      <c r="BT195" s="5"/>
      <c r="BU195" s="5"/>
      <c r="BV195" s="5"/>
    </row>
    <row r="196" spans="1:74" s="3" customFormat="1" ht="14.25" x14ac:dyDescent="0.15">
      <c r="A196" s="1" t="s">
        <v>456</v>
      </c>
      <c r="B196" s="22">
        <v>0.15663635463296507</v>
      </c>
      <c r="C196" s="22">
        <v>0.39040407045286862</v>
      </c>
      <c r="D196" s="22">
        <v>4.9796149497640843E-2</v>
      </c>
      <c r="E196" s="22">
        <v>9.7759540000000005</v>
      </c>
      <c r="F196" s="22">
        <v>7.101445</v>
      </c>
      <c r="G196" s="22">
        <v>8.4189939999999996</v>
      </c>
      <c r="H196" s="22">
        <v>5.4481320000000002</v>
      </c>
      <c r="I196" s="1" t="s">
        <v>210</v>
      </c>
      <c r="J196" s="1" t="s">
        <v>965</v>
      </c>
      <c r="K196" s="1" t="s">
        <v>4</v>
      </c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2"/>
      <c r="AU196" s="2"/>
      <c r="AV196" s="2"/>
      <c r="AW196" s="2"/>
      <c r="AX196" s="2"/>
      <c r="AY196" s="2"/>
      <c r="AZ196" s="2"/>
      <c r="BA196" s="2"/>
      <c r="BB196" s="2"/>
    </row>
    <row r="197" spans="1:74" s="3" customFormat="1" ht="14.25" x14ac:dyDescent="0.15">
      <c r="A197" s="1" t="s">
        <v>457</v>
      </c>
      <c r="B197" s="22">
        <v>0.94387256803312347</v>
      </c>
      <c r="C197" s="22">
        <v>0.25791466284467313</v>
      </c>
      <c r="D197" s="22">
        <v>0.55313030808240271</v>
      </c>
      <c r="E197" s="22">
        <v>8.2408099999999997</v>
      </c>
      <c r="F197" s="22">
        <v>8.1574740000000006</v>
      </c>
      <c r="G197" s="22">
        <v>6.2857757000000003</v>
      </c>
      <c r="H197" s="22">
        <v>7.3865012999999999</v>
      </c>
      <c r="I197" s="1" t="s">
        <v>458</v>
      </c>
      <c r="J197" s="1" t="s">
        <v>965</v>
      </c>
      <c r="K197" s="1" t="s">
        <v>4</v>
      </c>
      <c r="L197" s="1" t="s">
        <v>16</v>
      </c>
      <c r="M197" s="1" t="s">
        <v>136</v>
      </c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2"/>
      <c r="AU197" s="2"/>
      <c r="AV197" s="2"/>
      <c r="AW197" s="2"/>
      <c r="AX197" s="2"/>
      <c r="AY197" s="2"/>
      <c r="AZ197" s="2"/>
      <c r="BA197" s="2"/>
      <c r="BB197" s="2"/>
    </row>
    <row r="198" spans="1:74" s="3" customFormat="1" ht="14.25" x14ac:dyDescent="0.15">
      <c r="A198" s="1" t="s">
        <v>459</v>
      </c>
      <c r="B198" s="22">
        <v>0.52324952429929317</v>
      </c>
      <c r="C198" s="22">
        <v>1.225428236835552</v>
      </c>
      <c r="D198" s="22">
        <v>2.2585768444619569</v>
      </c>
      <c r="E198" s="22">
        <v>9.8417130000000004</v>
      </c>
      <c r="F198" s="22">
        <v>8.9072840000000006</v>
      </c>
      <c r="G198" s="22">
        <v>10.134999000000001</v>
      </c>
      <c r="H198" s="22">
        <v>11.017127</v>
      </c>
      <c r="I198" s="1" t="s">
        <v>460</v>
      </c>
      <c r="J198" s="1" t="s">
        <v>965</v>
      </c>
      <c r="K198" s="1" t="s">
        <v>16</v>
      </c>
      <c r="L198" s="1" t="s">
        <v>4</v>
      </c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2"/>
      <c r="AU198" s="2"/>
      <c r="AV198" s="2"/>
      <c r="AW198" s="2"/>
      <c r="AX198" s="2"/>
      <c r="AY198" s="2"/>
      <c r="AZ198" s="2"/>
      <c r="BA198" s="2"/>
      <c r="BB198" s="2"/>
    </row>
    <row r="199" spans="1:74" s="3" customFormat="1" ht="14.25" x14ac:dyDescent="0.15">
      <c r="A199" s="1" t="s">
        <v>461</v>
      </c>
      <c r="B199" s="22">
        <v>0.42495588887487373</v>
      </c>
      <c r="C199" s="22">
        <v>1.0791175287096688</v>
      </c>
      <c r="D199" s="22">
        <v>1.0533449731242008</v>
      </c>
      <c r="E199" s="22">
        <v>12.510406</v>
      </c>
      <c r="F199" s="22">
        <v>11.275791</v>
      </c>
      <c r="G199" s="22">
        <v>12.620258</v>
      </c>
      <c r="H199" s="22">
        <v>12.585383999999999</v>
      </c>
      <c r="I199" s="1" t="s">
        <v>462</v>
      </c>
      <c r="J199" s="1" t="s">
        <v>965</v>
      </c>
      <c r="K199" s="1" t="s">
        <v>4</v>
      </c>
      <c r="L199" s="1" t="s">
        <v>16</v>
      </c>
      <c r="M199" s="1" t="s">
        <v>5</v>
      </c>
      <c r="N199" s="1" t="s">
        <v>463</v>
      </c>
      <c r="O199" s="1" t="s">
        <v>191</v>
      </c>
      <c r="P199" s="1" t="s">
        <v>464</v>
      </c>
      <c r="Q199" s="1" t="s">
        <v>465</v>
      </c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2"/>
      <c r="AU199" s="2"/>
      <c r="AV199" s="2"/>
      <c r="AW199" s="2"/>
      <c r="AX199" s="2"/>
      <c r="AY199" s="2"/>
      <c r="AZ199" s="2"/>
      <c r="BA199" s="2"/>
      <c r="BB199" s="2"/>
    </row>
    <row r="200" spans="1:74" s="3" customFormat="1" ht="14.25" x14ac:dyDescent="0.15">
      <c r="A200" s="1" t="s">
        <v>466</v>
      </c>
      <c r="B200" s="22">
        <v>1.1097202249184519</v>
      </c>
      <c r="C200" s="22">
        <v>1.0172326684018413</v>
      </c>
      <c r="D200" s="22">
        <v>0.24087874471013562</v>
      </c>
      <c r="E200" s="22">
        <v>6.867197</v>
      </c>
      <c r="F200" s="22">
        <v>7.0173930000000002</v>
      </c>
      <c r="G200" s="22">
        <v>6.8918467000000003</v>
      </c>
      <c r="H200" s="22">
        <v>4.8135760000000003</v>
      </c>
      <c r="I200" s="1" t="s">
        <v>467</v>
      </c>
      <c r="J200" s="1" t="s">
        <v>965</v>
      </c>
      <c r="K200" s="1" t="s">
        <v>4</v>
      </c>
      <c r="L200" s="1" t="s">
        <v>16</v>
      </c>
      <c r="M200" s="1" t="s">
        <v>468</v>
      </c>
      <c r="N200" s="1" t="s">
        <v>136</v>
      </c>
      <c r="O200" s="1" t="s">
        <v>23</v>
      </c>
      <c r="P200" s="1" t="s">
        <v>5</v>
      </c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2"/>
      <c r="AU200" s="2"/>
      <c r="AV200" s="2"/>
      <c r="AW200" s="2"/>
      <c r="AX200" s="2"/>
      <c r="AY200" s="2"/>
      <c r="AZ200" s="2"/>
      <c r="BA200" s="2"/>
      <c r="BB200" s="2"/>
    </row>
    <row r="201" spans="1:74" s="3" customFormat="1" ht="14.25" x14ac:dyDescent="0.15">
      <c r="A201" s="1" t="s">
        <v>469</v>
      </c>
      <c r="B201" s="22">
        <v>4.4758866465417597</v>
      </c>
      <c r="C201" s="22">
        <v>0.65994628083627327</v>
      </c>
      <c r="D201" s="22">
        <v>0.64237956298128873</v>
      </c>
      <c r="E201" s="22">
        <v>6.1250315000000004</v>
      </c>
      <c r="F201" s="22">
        <v>8.2872050000000002</v>
      </c>
      <c r="G201" s="22">
        <v>5.5254519999999996</v>
      </c>
      <c r="H201" s="22">
        <v>5.4865294000000002</v>
      </c>
      <c r="I201" s="1" t="s">
        <v>470</v>
      </c>
      <c r="J201" s="1" t="s">
        <v>965</v>
      </c>
      <c r="K201" s="1" t="s">
        <v>16</v>
      </c>
      <c r="L201" s="1" t="s">
        <v>60</v>
      </c>
      <c r="M201" s="1" t="s">
        <v>4</v>
      </c>
      <c r="N201" s="1" t="s">
        <v>5</v>
      </c>
      <c r="O201" s="1" t="s">
        <v>126</v>
      </c>
      <c r="P201" s="1" t="s">
        <v>44</v>
      </c>
      <c r="Q201" s="1" t="s">
        <v>471</v>
      </c>
      <c r="R201" s="1" t="s">
        <v>8</v>
      </c>
      <c r="S201" s="1" t="s">
        <v>53</v>
      </c>
      <c r="T201" s="1" t="s">
        <v>245</v>
      </c>
      <c r="U201" s="1" t="s">
        <v>12</v>
      </c>
      <c r="V201" s="1" t="s">
        <v>55</v>
      </c>
      <c r="W201" s="1" t="s">
        <v>246</v>
      </c>
      <c r="X201" s="1" t="s">
        <v>129</v>
      </c>
      <c r="Y201" s="1" t="s">
        <v>472</v>
      </c>
      <c r="Z201" s="1" t="s">
        <v>37</v>
      </c>
      <c r="AA201" s="1"/>
      <c r="AB201" s="1"/>
      <c r="AC201" s="1"/>
      <c r="AD201" s="1"/>
      <c r="AE201" s="1"/>
      <c r="AF201" s="1"/>
      <c r="AG201" s="1"/>
      <c r="AH201" s="1"/>
      <c r="AI201" s="4"/>
      <c r="AJ201" s="4"/>
      <c r="AK201" s="4"/>
      <c r="AL201" s="4"/>
      <c r="AM201" s="4"/>
      <c r="AN201" s="4"/>
      <c r="AO201" s="4"/>
      <c r="AP201" s="4"/>
      <c r="AQ201" s="4"/>
      <c r="AR201" s="4"/>
      <c r="AS201" s="4"/>
      <c r="AT201" s="2"/>
      <c r="AU201" s="2"/>
      <c r="AV201" s="2"/>
      <c r="AW201" s="2"/>
      <c r="AX201" s="2"/>
      <c r="AY201" s="2"/>
      <c r="AZ201" s="2"/>
      <c r="BA201" s="2"/>
      <c r="BB201" s="2"/>
    </row>
    <row r="202" spans="1:74" s="3" customFormat="1" ht="14.25" x14ac:dyDescent="0.15">
      <c r="A202" s="1" t="s">
        <v>473</v>
      </c>
      <c r="B202" s="22">
        <v>0.5108154265545668</v>
      </c>
      <c r="C202" s="22">
        <v>0.47516286633846228</v>
      </c>
      <c r="D202" s="22">
        <v>0.19036247208887305</v>
      </c>
      <c r="E202" s="22">
        <v>12.690153</v>
      </c>
      <c r="F202" s="22">
        <v>11.721026999999999</v>
      </c>
      <c r="G202" s="22">
        <v>11.616647</v>
      </c>
      <c r="H202" s="22">
        <v>10.296974000000001</v>
      </c>
      <c r="I202" s="1" t="s">
        <v>474</v>
      </c>
      <c r="J202" s="1" t="s">
        <v>965</v>
      </c>
      <c r="K202" s="1" t="s">
        <v>23</v>
      </c>
      <c r="L202" s="1" t="s">
        <v>16</v>
      </c>
      <c r="M202" s="1" t="s">
        <v>5</v>
      </c>
      <c r="N202" s="1" t="s">
        <v>4</v>
      </c>
      <c r="O202" s="1" t="s">
        <v>48</v>
      </c>
      <c r="P202" s="1" t="s">
        <v>199</v>
      </c>
      <c r="Q202" s="1" t="s">
        <v>200</v>
      </c>
      <c r="R202" s="1" t="s">
        <v>51</v>
      </c>
      <c r="S202" s="1" t="s">
        <v>294</v>
      </c>
      <c r="T202" s="1" t="s">
        <v>101</v>
      </c>
      <c r="U202" s="1" t="s">
        <v>114</v>
      </c>
      <c r="V202" s="1" t="s">
        <v>49</v>
      </c>
      <c r="W202" s="1" t="s">
        <v>28</v>
      </c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2"/>
      <c r="AU202" s="2"/>
      <c r="AV202" s="2"/>
      <c r="AW202" s="2"/>
      <c r="AX202" s="2"/>
      <c r="AY202" s="2"/>
      <c r="AZ202" s="2"/>
      <c r="BA202" s="2"/>
      <c r="BB202" s="2"/>
    </row>
    <row r="203" spans="1:74" s="3" customFormat="1" ht="14.25" x14ac:dyDescent="0.15">
      <c r="A203" s="1" t="s">
        <v>475</v>
      </c>
      <c r="B203" s="22">
        <v>0.2574501471776468</v>
      </c>
      <c r="C203" s="22">
        <v>0.51217260731181369</v>
      </c>
      <c r="D203" s="22">
        <v>0.54639758036171349</v>
      </c>
      <c r="E203" s="22">
        <v>13.775131</v>
      </c>
      <c r="F203" s="22">
        <v>11.817496</v>
      </c>
      <c r="G203" s="22">
        <v>12.809832999999999</v>
      </c>
      <c r="H203" s="22">
        <v>12.903154000000001</v>
      </c>
      <c r="I203" s="1" t="s">
        <v>476</v>
      </c>
      <c r="J203" s="1" t="s">
        <v>965</v>
      </c>
      <c r="K203" s="1" t="s">
        <v>23</v>
      </c>
      <c r="L203" s="1" t="s">
        <v>16</v>
      </c>
      <c r="M203" s="1" t="s">
        <v>4</v>
      </c>
      <c r="N203" s="1" t="s">
        <v>17</v>
      </c>
      <c r="O203" s="1" t="s">
        <v>171</v>
      </c>
      <c r="P203" s="1" t="s">
        <v>172</v>
      </c>
      <c r="Q203" s="1" t="s">
        <v>173</v>
      </c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2"/>
      <c r="AU203" s="2"/>
      <c r="AV203" s="2"/>
      <c r="AW203" s="2"/>
      <c r="AX203" s="2"/>
      <c r="AY203" s="2"/>
      <c r="AZ203" s="2"/>
      <c r="BA203" s="2"/>
      <c r="BB203" s="2"/>
    </row>
    <row r="204" spans="1:74" s="3" customFormat="1" ht="14.25" x14ac:dyDescent="0.15">
      <c r="A204" s="1" t="s">
        <v>477</v>
      </c>
      <c r="B204" s="22">
        <v>0.60855307572124961</v>
      </c>
      <c r="C204" s="22">
        <v>1.0865857258535017</v>
      </c>
      <c r="D204" s="22">
        <v>2.418795835196752</v>
      </c>
      <c r="E204" s="22">
        <v>6.6359339999999998</v>
      </c>
      <c r="F204" s="22">
        <v>5.9193889999999998</v>
      </c>
      <c r="G204" s="22">
        <v>6.7557359999999997</v>
      </c>
      <c r="H204" s="22">
        <v>7.9102230000000002</v>
      </c>
      <c r="I204" s="1" t="s">
        <v>478</v>
      </c>
      <c r="J204" s="1" t="s">
        <v>965</v>
      </c>
      <c r="K204" s="1" t="s">
        <v>23</v>
      </c>
      <c r="L204" s="1" t="s">
        <v>16</v>
      </c>
      <c r="M204" s="1" t="s">
        <v>4</v>
      </c>
      <c r="N204" s="1" t="s">
        <v>5</v>
      </c>
      <c r="O204" s="1" t="s">
        <v>233</v>
      </c>
      <c r="P204" s="1" t="s">
        <v>479</v>
      </c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2"/>
      <c r="AU204" s="2"/>
      <c r="AV204" s="2"/>
      <c r="AW204" s="2"/>
      <c r="AX204" s="2"/>
      <c r="AY204" s="2"/>
      <c r="AZ204" s="2"/>
      <c r="BA204" s="2"/>
      <c r="BB204" s="2"/>
    </row>
    <row r="205" spans="1:74" s="3" customFormat="1" ht="14.25" x14ac:dyDescent="0.15">
      <c r="A205" s="1" t="s">
        <v>480</v>
      </c>
      <c r="B205" s="22">
        <v>0.33892298838093238</v>
      </c>
      <c r="C205" s="22">
        <v>0.3552947805356364</v>
      </c>
      <c r="D205" s="22">
        <v>0.49421270348679519</v>
      </c>
      <c r="E205" s="22">
        <v>8.7232339999999997</v>
      </c>
      <c r="F205" s="22">
        <v>7.1622633999999996</v>
      </c>
      <c r="G205" s="22">
        <v>7.2303224000000004</v>
      </c>
      <c r="H205" s="22">
        <v>7.7064380000000003</v>
      </c>
      <c r="I205" s="1" t="s">
        <v>481</v>
      </c>
      <c r="J205" s="1" t="s">
        <v>965</v>
      </c>
      <c r="K205" s="1" t="s">
        <v>16</v>
      </c>
      <c r="L205" s="1" t="s">
        <v>42</v>
      </c>
      <c r="M205" s="1" t="s">
        <v>4</v>
      </c>
      <c r="N205" s="1" t="s">
        <v>5</v>
      </c>
      <c r="O205" s="1" t="s">
        <v>101</v>
      </c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2"/>
      <c r="AU205" s="2"/>
      <c r="AV205" s="2"/>
      <c r="AW205" s="2"/>
      <c r="AX205" s="2"/>
      <c r="AY205" s="2"/>
      <c r="AZ205" s="2"/>
      <c r="BA205" s="2"/>
      <c r="BB205" s="2"/>
    </row>
    <row r="206" spans="1:74" s="3" customFormat="1" ht="14.25" x14ac:dyDescent="0.15">
      <c r="A206" s="1" t="s">
        <v>633</v>
      </c>
      <c r="B206" s="22">
        <v>0.86127030751231526</v>
      </c>
      <c r="C206" s="22">
        <v>1.1347622007930693</v>
      </c>
      <c r="D206" s="22">
        <v>2.065739020797956</v>
      </c>
      <c r="E206" s="22">
        <v>11.538147</v>
      </c>
      <c r="F206" s="22">
        <v>11.322685</v>
      </c>
      <c r="G206" s="22">
        <v>11.720537</v>
      </c>
      <c r="H206" s="22">
        <v>12.584804999999999</v>
      </c>
      <c r="I206" s="1"/>
      <c r="J206" s="1" t="s">
        <v>965</v>
      </c>
      <c r="K206" s="1" t="s">
        <v>23</v>
      </c>
      <c r="L206" s="1" t="s">
        <v>5</v>
      </c>
      <c r="M206" s="1" t="s">
        <v>136</v>
      </c>
      <c r="N206" s="1" t="s">
        <v>4</v>
      </c>
      <c r="O206" s="1" t="s">
        <v>16</v>
      </c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4"/>
      <c r="AT206" s="2"/>
      <c r="AU206" s="2"/>
      <c r="AV206" s="2"/>
      <c r="AW206" s="2"/>
      <c r="AX206" s="2"/>
      <c r="AY206" s="2"/>
      <c r="AZ206" s="2"/>
      <c r="BA206" s="2"/>
      <c r="BB206" s="2"/>
    </row>
    <row r="207" spans="1:74" s="3" customFormat="1" ht="14.25" x14ac:dyDescent="0.15">
      <c r="A207" s="1" t="s">
        <v>734</v>
      </c>
      <c r="B207" s="22">
        <v>1.5862531181254504</v>
      </c>
      <c r="C207" s="22">
        <v>0.92322743407683472</v>
      </c>
      <c r="D207" s="22">
        <v>0.39757253456445424</v>
      </c>
      <c r="E207" s="22">
        <v>10.43882</v>
      </c>
      <c r="F207" s="22">
        <v>11.104443</v>
      </c>
      <c r="G207" s="22">
        <v>10.323577999999999</v>
      </c>
      <c r="H207" s="22">
        <v>9.1081099999999999</v>
      </c>
      <c r="I207" s="1"/>
      <c r="J207" s="1" t="s">
        <v>965</v>
      </c>
      <c r="K207" s="1" t="s">
        <v>23</v>
      </c>
      <c r="L207" s="1" t="s">
        <v>5</v>
      </c>
      <c r="M207" s="1" t="s">
        <v>136</v>
      </c>
      <c r="N207" s="1" t="s">
        <v>4</v>
      </c>
      <c r="O207" s="1" t="s">
        <v>16</v>
      </c>
      <c r="P207" s="1" t="s">
        <v>60</v>
      </c>
      <c r="Q207" s="1" t="s">
        <v>301</v>
      </c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4"/>
      <c r="AJ207" s="4"/>
      <c r="AK207" s="4"/>
      <c r="AL207" s="4"/>
      <c r="AM207" s="4"/>
      <c r="AN207" s="4"/>
      <c r="AO207" s="4"/>
      <c r="AP207" s="4"/>
      <c r="AQ207" s="4"/>
      <c r="AR207" s="4"/>
      <c r="AS207" s="4"/>
      <c r="AT207" s="2"/>
      <c r="AU207" s="2"/>
      <c r="AV207" s="2"/>
      <c r="AW207" s="2"/>
      <c r="AX207" s="2"/>
      <c r="AY207" s="2"/>
      <c r="AZ207" s="2"/>
      <c r="BA207" s="2"/>
      <c r="BB207" s="2"/>
    </row>
    <row r="208" spans="1:74" s="3" customFormat="1" ht="14.25" x14ac:dyDescent="0.15">
      <c r="A208" s="1" t="s">
        <v>925</v>
      </c>
      <c r="B208" s="22">
        <v>0.8104920838553894</v>
      </c>
      <c r="C208" s="22">
        <v>1.2567180401228415</v>
      </c>
      <c r="D208" s="22">
        <v>2.3222479190863341</v>
      </c>
      <c r="E208" s="22">
        <v>9.6724680000000003</v>
      </c>
      <c r="F208" s="22">
        <v>9.3693380000000008</v>
      </c>
      <c r="G208" s="22">
        <v>10.002129</v>
      </c>
      <c r="H208" s="22">
        <v>10.88799</v>
      </c>
      <c r="I208" s="1"/>
      <c r="J208" s="1" t="s">
        <v>965</v>
      </c>
      <c r="K208" s="1" t="s">
        <v>882</v>
      </c>
      <c r="L208" s="1" t="s">
        <v>875</v>
      </c>
      <c r="M208" s="1" t="s">
        <v>874</v>
      </c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</row>
    <row r="209" spans="1:54" s="3" customFormat="1" ht="14.25" x14ac:dyDescent="0.15">
      <c r="A209" s="1" t="s">
        <v>926</v>
      </c>
      <c r="B209" s="22">
        <v>1.1047702688650802</v>
      </c>
      <c r="C209" s="22">
        <v>1.206430075837766</v>
      </c>
      <c r="D209" s="22">
        <v>3.2375143782005846</v>
      </c>
      <c r="E209" s="22">
        <v>5.5163583999999997</v>
      </c>
      <c r="F209" s="22">
        <v>5.6601048</v>
      </c>
      <c r="G209" s="22">
        <v>5.7871027000000002</v>
      </c>
      <c r="H209" s="22">
        <v>7.2112449999999999</v>
      </c>
      <c r="I209" s="1" t="s">
        <v>927</v>
      </c>
      <c r="J209" s="1" t="s">
        <v>965</v>
      </c>
      <c r="K209" s="1" t="s">
        <v>874</v>
      </c>
      <c r="L209" s="1" t="s">
        <v>882</v>
      </c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</row>
    <row r="210" spans="1:54" s="3" customFormat="1" ht="14.25" x14ac:dyDescent="0.15">
      <c r="A210" s="1" t="s">
        <v>928</v>
      </c>
      <c r="B210" s="22">
        <v>0.74304371731890673</v>
      </c>
      <c r="C210" s="22">
        <v>0.9376494096364193</v>
      </c>
      <c r="D210" s="22">
        <v>0.47769477437531649</v>
      </c>
      <c r="E210" s="22">
        <v>8.6468260000000008</v>
      </c>
      <c r="F210" s="22">
        <v>8.2183449999999993</v>
      </c>
      <c r="G210" s="22">
        <v>8.5539465000000003</v>
      </c>
      <c r="H210" s="22">
        <v>7.5809870000000004</v>
      </c>
      <c r="I210" s="1"/>
      <c r="J210" s="1" t="s">
        <v>965</v>
      </c>
      <c r="K210" s="1" t="s">
        <v>874</v>
      </c>
      <c r="L210" s="1" t="s">
        <v>882</v>
      </c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</row>
    <row r="211" spans="1:54" s="12" customFormat="1" ht="14.25" x14ac:dyDescent="0.15">
      <c r="A211" s="10" t="s">
        <v>929</v>
      </c>
      <c r="B211" s="23">
        <v>0.51779473466759407</v>
      </c>
      <c r="C211" s="23">
        <v>0.46764014831071593</v>
      </c>
      <c r="D211" s="23">
        <v>0.5127353601749236</v>
      </c>
      <c r="E211" s="23">
        <v>7.6971493000000004</v>
      </c>
      <c r="F211" s="23">
        <v>6.7476015</v>
      </c>
      <c r="G211" s="23">
        <v>6.6006200000000002</v>
      </c>
      <c r="H211" s="23">
        <v>6.7334356</v>
      </c>
      <c r="I211" s="10"/>
      <c r="J211" s="10" t="s">
        <v>965</v>
      </c>
      <c r="K211" s="10" t="s">
        <v>930</v>
      </c>
      <c r="L211" s="10" t="s">
        <v>243</v>
      </c>
      <c r="M211" s="10" t="s">
        <v>931</v>
      </c>
      <c r="N211" s="10" t="s">
        <v>932</v>
      </c>
      <c r="O211" s="10" t="s">
        <v>933</v>
      </c>
      <c r="P211" s="10" t="s">
        <v>934</v>
      </c>
      <c r="Q211" s="10" t="s">
        <v>795</v>
      </c>
      <c r="R211" s="10" t="s">
        <v>653</v>
      </c>
      <c r="S211" s="10"/>
      <c r="T211" s="10"/>
      <c r="U211" s="10"/>
      <c r="V211" s="10"/>
      <c r="W211" s="10"/>
      <c r="X211" s="10"/>
      <c r="Y211" s="10"/>
      <c r="Z211" s="10"/>
      <c r="AA211" s="10"/>
      <c r="AB211" s="10"/>
      <c r="AC211" s="10"/>
      <c r="AD211" s="10"/>
      <c r="AE211" s="10"/>
      <c r="AF211" s="10"/>
      <c r="AG211" s="10"/>
      <c r="AH211" s="10"/>
      <c r="AI211" s="11"/>
      <c r="AJ211" s="11"/>
      <c r="AK211" s="11"/>
      <c r="AL211" s="11"/>
      <c r="AM211" s="11"/>
      <c r="AN211" s="11"/>
      <c r="AO211" s="11"/>
      <c r="AP211" s="11"/>
      <c r="AQ211" s="11"/>
      <c r="AR211" s="11"/>
      <c r="AS211" s="11"/>
      <c r="AT211" s="11"/>
      <c r="AU211" s="11"/>
      <c r="AV211" s="11"/>
      <c r="AW211" s="11"/>
      <c r="AX211" s="11"/>
      <c r="AY211" s="11"/>
      <c r="AZ211" s="11"/>
      <c r="BA211" s="11"/>
      <c r="BB211" s="11"/>
    </row>
  </sheetData>
  <sortState ref="A1:AS205">
    <sortCondition ref="J1"/>
  </sortState>
  <mergeCells count="7">
    <mergeCell ref="A1:N1"/>
    <mergeCell ref="K2:K3"/>
    <mergeCell ref="B2:D2"/>
    <mergeCell ref="E2:H2"/>
    <mergeCell ref="A2:A3"/>
    <mergeCell ref="I2:I3"/>
    <mergeCell ref="J2:J3"/>
  </mergeCells>
  <phoneticPr fontId="1" type="noConversion"/>
  <conditionalFormatting sqref="A204:A211">
    <cfRule type="duplicateValues" dxfId="7" priority="12"/>
  </conditionalFormatting>
  <conditionalFormatting sqref="A5">
    <cfRule type="duplicateValues" dxfId="6" priority="11"/>
  </conditionalFormatting>
  <conditionalFormatting sqref="A25">
    <cfRule type="duplicateValues" dxfId="5" priority="6"/>
  </conditionalFormatting>
  <conditionalFormatting sqref="A41">
    <cfRule type="duplicateValues" dxfId="4" priority="5"/>
  </conditionalFormatting>
  <conditionalFormatting sqref="A42">
    <cfRule type="duplicateValues" dxfId="3" priority="4"/>
  </conditionalFormatting>
  <conditionalFormatting sqref="A16">
    <cfRule type="duplicateValues" dxfId="2" priority="3"/>
  </conditionalFormatting>
  <conditionalFormatting sqref="A43">
    <cfRule type="duplicateValues" dxfId="1" priority="2"/>
  </conditionalFormatting>
  <conditionalFormatting sqref="A44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4-07T03:14:07Z</dcterms:modified>
</cp:coreProperties>
</file>